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C:\Users\walte\Documents\UCV\MIC\Student´s Papers\A1-G8\"/>
    </mc:Choice>
  </mc:AlternateContent>
  <xr:revisionPtr revIDLastSave="0" documentId="13_ncr:1_{82CEA7AF-6E9E-4CE5-AE3D-2B779BB349B2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pH" sheetId="1" r:id="rId1"/>
    <sheet name="ORP" sheetId="2" r:id="rId2"/>
    <sheet name="DO" sheetId="4" r:id="rId3"/>
    <sheet name="OD(600)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2">
      <go:sheetsCustomData xmlns:go="http://customooxmlschemas.google.com/" r:id="rId10" roundtripDataChecksum="2yg9l4Ec1lL47/hFlIcaguVXiZLOQOAmTPEbW0RafdA="/>
    </ext>
  </extLst>
</workbook>
</file>

<file path=xl/calcChain.xml><?xml version="1.0" encoding="utf-8"?>
<calcChain xmlns="http://schemas.openxmlformats.org/spreadsheetml/2006/main">
  <c r="E27" i="4" l="1"/>
  <c r="E26" i="4"/>
  <c r="D26" i="4"/>
  <c r="R37" i="5"/>
  <c r="P37" i="5"/>
  <c r="R36" i="5"/>
  <c r="P36" i="5"/>
  <c r="R35" i="5"/>
  <c r="P35" i="5"/>
  <c r="R34" i="5"/>
  <c r="P34" i="5"/>
  <c r="R33" i="5"/>
  <c r="P33" i="5"/>
  <c r="R32" i="5"/>
  <c r="P32" i="5"/>
  <c r="M28" i="5"/>
  <c r="L28" i="5"/>
  <c r="K28" i="5"/>
  <c r="J28" i="5"/>
  <c r="I28" i="5"/>
  <c r="H28" i="5"/>
  <c r="G28" i="5"/>
  <c r="F28" i="5"/>
  <c r="E28" i="5"/>
  <c r="D28" i="5"/>
  <c r="C28" i="5"/>
  <c r="R31" i="5"/>
  <c r="P31" i="5"/>
  <c r="M27" i="5"/>
  <c r="L27" i="5"/>
  <c r="K27" i="5"/>
  <c r="J27" i="5"/>
  <c r="I27" i="5"/>
  <c r="H27" i="5"/>
  <c r="G27" i="5"/>
  <c r="F27" i="5"/>
  <c r="E27" i="5"/>
  <c r="D27" i="5"/>
  <c r="C27" i="5"/>
  <c r="R30" i="5"/>
  <c r="P30" i="5"/>
  <c r="R29" i="5"/>
  <c r="P29" i="5"/>
  <c r="R28" i="5"/>
  <c r="P28" i="5"/>
  <c r="R27" i="5"/>
  <c r="P27" i="5"/>
  <c r="M23" i="5"/>
  <c r="L23" i="5"/>
  <c r="K23" i="5"/>
  <c r="J23" i="5"/>
  <c r="I23" i="5"/>
  <c r="H23" i="5"/>
  <c r="G23" i="5"/>
  <c r="F23" i="5"/>
  <c r="E23" i="5"/>
  <c r="D23" i="5"/>
  <c r="C23" i="5"/>
  <c r="M22" i="5"/>
  <c r="L22" i="5"/>
  <c r="K22" i="5"/>
  <c r="J22" i="5"/>
  <c r="I22" i="5"/>
  <c r="H22" i="5"/>
  <c r="G22" i="5"/>
  <c r="F22" i="5"/>
  <c r="E22" i="5"/>
  <c r="D22" i="5"/>
  <c r="C22" i="5"/>
  <c r="M18" i="5"/>
  <c r="L18" i="5"/>
  <c r="K18" i="5"/>
  <c r="J18" i="5"/>
  <c r="I18" i="5"/>
  <c r="H18" i="5"/>
  <c r="G18" i="5"/>
  <c r="F18" i="5"/>
  <c r="E18" i="5"/>
  <c r="D18" i="5"/>
  <c r="C18" i="5"/>
  <c r="M17" i="5"/>
  <c r="L17" i="5"/>
  <c r="K17" i="5"/>
  <c r="J17" i="5"/>
  <c r="I17" i="5"/>
  <c r="H17" i="5"/>
  <c r="G17" i="5"/>
  <c r="F17" i="5"/>
  <c r="E17" i="5"/>
  <c r="D17" i="5"/>
  <c r="C17" i="5"/>
  <c r="M13" i="5"/>
  <c r="L13" i="5"/>
  <c r="K13" i="5"/>
  <c r="J13" i="5"/>
  <c r="I13" i="5"/>
  <c r="H13" i="5"/>
  <c r="G13" i="5"/>
  <c r="F13" i="5"/>
  <c r="E13" i="5"/>
  <c r="D13" i="5"/>
  <c r="C13" i="5"/>
  <c r="M12" i="5"/>
  <c r="L12" i="5"/>
  <c r="K12" i="5"/>
  <c r="J12" i="5"/>
  <c r="I12" i="5"/>
  <c r="H12" i="5"/>
  <c r="G12" i="5"/>
  <c r="F12" i="5"/>
  <c r="E12" i="5"/>
  <c r="D12" i="5"/>
  <c r="C12" i="5"/>
  <c r="I27" i="4"/>
  <c r="H27" i="4"/>
  <c r="G27" i="4"/>
  <c r="F27" i="4"/>
  <c r="D27" i="4"/>
  <c r="C27" i="4"/>
  <c r="I26" i="4"/>
  <c r="H26" i="4"/>
  <c r="G26" i="4"/>
  <c r="F26" i="4"/>
  <c r="C26" i="4"/>
  <c r="I22" i="4"/>
  <c r="H22" i="4"/>
  <c r="G22" i="4"/>
  <c r="F22" i="4"/>
  <c r="E22" i="4"/>
  <c r="D22" i="4"/>
  <c r="C22" i="4"/>
  <c r="I21" i="4"/>
  <c r="H21" i="4"/>
  <c r="G21" i="4"/>
  <c r="F21" i="4"/>
  <c r="E21" i="4"/>
  <c r="D21" i="4"/>
  <c r="C21" i="4"/>
  <c r="I17" i="4"/>
  <c r="H17" i="4"/>
  <c r="G17" i="4"/>
  <c r="F17" i="4"/>
  <c r="E17" i="4"/>
  <c r="D17" i="4"/>
  <c r="C17" i="4"/>
  <c r="I16" i="4"/>
  <c r="H16" i="4"/>
  <c r="G16" i="4"/>
  <c r="F16" i="4"/>
  <c r="E16" i="4"/>
  <c r="D16" i="4"/>
  <c r="C16" i="4"/>
  <c r="I12" i="4"/>
  <c r="H12" i="4"/>
  <c r="G12" i="4"/>
  <c r="F12" i="4"/>
  <c r="E12" i="4"/>
  <c r="D12" i="4"/>
  <c r="C12" i="4"/>
  <c r="I11" i="4"/>
  <c r="H11" i="4"/>
  <c r="G11" i="4"/>
  <c r="F11" i="4"/>
  <c r="E11" i="4"/>
  <c r="D11" i="4"/>
  <c r="C11" i="4"/>
  <c r="I27" i="2"/>
  <c r="H27" i="2"/>
  <c r="G27" i="2"/>
  <c r="F27" i="2"/>
  <c r="E27" i="2"/>
  <c r="D27" i="2"/>
  <c r="C27" i="2"/>
  <c r="I26" i="2"/>
  <c r="H26" i="2"/>
  <c r="G26" i="2"/>
  <c r="F26" i="2"/>
  <c r="E26" i="2"/>
  <c r="D26" i="2"/>
  <c r="C26" i="2"/>
  <c r="I22" i="2"/>
  <c r="H22" i="2"/>
  <c r="G22" i="2"/>
  <c r="F22" i="2"/>
  <c r="E22" i="2"/>
  <c r="D22" i="2"/>
  <c r="C22" i="2"/>
  <c r="I21" i="2"/>
  <c r="H21" i="2"/>
  <c r="G21" i="2"/>
  <c r="F21" i="2"/>
  <c r="E21" i="2"/>
  <c r="D21" i="2"/>
  <c r="C21" i="2"/>
  <c r="I17" i="2"/>
  <c r="H17" i="2"/>
  <c r="G17" i="2"/>
  <c r="F17" i="2"/>
  <c r="E17" i="2"/>
  <c r="D17" i="2"/>
  <c r="C17" i="2"/>
  <c r="I16" i="2"/>
  <c r="H16" i="2"/>
  <c r="G16" i="2"/>
  <c r="F16" i="2"/>
  <c r="E16" i="2"/>
  <c r="D16" i="2"/>
  <c r="C16" i="2"/>
  <c r="I12" i="2"/>
  <c r="H12" i="2"/>
  <c r="G12" i="2"/>
  <c r="F12" i="2"/>
  <c r="E12" i="2"/>
  <c r="D12" i="2"/>
  <c r="C12" i="2"/>
  <c r="I11" i="2"/>
  <c r="H11" i="2"/>
  <c r="G11" i="2"/>
  <c r="F11" i="2"/>
  <c r="E11" i="2"/>
  <c r="D11" i="2"/>
  <c r="C11" i="2"/>
  <c r="I27" i="1"/>
  <c r="H27" i="1"/>
  <c r="G27" i="1"/>
  <c r="F27" i="1"/>
  <c r="E27" i="1"/>
  <c r="D27" i="1"/>
  <c r="C27" i="1"/>
  <c r="I26" i="1"/>
  <c r="H26" i="1"/>
  <c r="G26" i="1"/>
  <c r="F26" i="1"/>
  <c r="E26" i="1"/>
  <c r="D26" i="1"/>
  <c r="C26" i="1"/>
  <c r="I22" i="1"/>
  <c r="H22" i="1"/>
  <c r="G22" i="1"/>
  <c r="F22" i="1"/>
  <c r="E22" i="1"/>
  <c r="D22" i="1"/>
  <c r="C22" i="1"/>
  <c r="I21" i="1"/>
  <c r="H21" i="1"/>
  <c r="G21" i="1"/>
  <c r="F21" i="1"/>
  <c r="E21" i="1"/>
  <c r="D21" i="1"/>
  <c r="C21" i="1"/>
  <c r="I17" i="1"/>
  <c r="H17" i="1"/>
  <c r="G17" i="1"/>
  <c r="F17" i="1"/>
  <c r="E17" i="1"/>
  <c r="D17" i="1"/>
  <c r="C17" i="1"/>
  <c r="I16" i="1"/>
  <c r="H16" i="1"/>
  <c r="G16" i="1"/>
  <c r="F16" i="1"/>
  <c r="E16" i="1"/>
  <c r="D16" i="1"/>
  <c r="C16" i="1"/>
  <c r="I12" i="1"/>
  <c r="H12" i="1"/>
  <c r="G12" i="1"/>
  <c r="F12" i="1"/>
  <c r="E12" i="1"/>
  <c r="D12" i="1"/>
  <c r="C12" i="1"/>
  <c r="I11" i="1"/>
  <c r="H11" i="1"/>
  <c r="G11" i="1"/>
  <c r="F11" i="1"/>
  <c r="E11" i="1"/>
  <c r="D11" i="1"/>
  <c r="C11" i="1"/>
</calcChain>
</file>

<file path=xl/sharedStrings.xml><?xml version="1.0" encoding="utf-8"?>
<sst xmlns="http://schemas.openxmlformats.org/spreadsheetml/2006/main" count="198" uniqueCount="59">
  <si>
    <t>Day 1</t>
  </si>
  <si>
    <t>Day 5</t>
  </si>
  <si>
    <t>Day 10</t>
  </si>
  <si>
    <t>Day 15</t>
  </si>
  <si>
    <t>Day 20</t>
  </si>
  <si>
    <t>Day 25</t>
  </si>
  <si>
    <t>Day 30</t>
  </si>
  <si>
    <t>Days</t>
  </si>
  <si>
    <t>Control-2%</t>
  </si>
  <si>
    <t>SD</t>
  </si>
  <si>
    <t>System-2%</t>
  </si>
  <si>
    <t>Control-5%</t>
  </si>
  <si>
    <t>System-5%</t>
  </si>
  <si>
    <t>Days1</t>
  </si>
  <si>
    <t>Days5</t>
  </si>
  <si>
    <t>pH mean</t>
  </si>
  <si>
    <t>Days10</t>
  </si>
  <si>
    <t>Days15</t>
  </si>
  <si>
    <t>Days20</t>
  </si>
  <si>
    <t>Days25</t>
  </si>
  <si>
    <t>Days30</t>
  </si>
  <si>
    <t>Day 3</t>
  </si>
  <si>
    <t>Day 6</t>
  </si>
  <si>
    <t>Day 9</t>
  </si>
  <si>
    <t>Day 12</t>
  </si>
  <si>
    <t>Day 18</t>
  </si>
  <si>
    <t>Day 21</t>
  </si>
  <si>
    <t>Day 24</t>
  </si>
  <si>
    <t>Day 27</t>
  </si>
  <si>
    <t>Days3</t>
  </si>
  <si>
    <t>Days6</t>
  </si>
  <si>
    <t>Days9</t>
  </si>
  <si>
    <t>Days12</t>
  </si>
  <si>
    <t>Days18</t>
  </si>
  <si>
    <t>Days21</t>
  </si>
  <si>
    <t>Days24</t>
  </si>
  <si>
    <t>Days27</t>
  </si>
  <si>
    <t>ORP mean</t>
  </si>
  <si>
    <t>pH measurements</t>
  </si>
  <si>
    <t>System 2%-1</t>
  </si>
  <si>
    <t>Systems</t>
  </si>
  <si>
    <t>System 2%-2</t>
  </si>
  <si>
    <t>System 2%-3</t>
  </si>
  <si>
    <t>System 5%-1</t>
  </si>
  <si>
    <t>System 5%-2</t>
  </si>
  <si>
    <t>System 5%-3</t>
  </si>
  <si>
    <t>ORP (Oxidation-Reduction Potential) measurements</t>
  </si>
  <si>
    <t>Measuring equipment: HI98194 multiparameter meter (Hanna, United States)</t>
  </si>
  <si>
    <t>Systems: MMS suplemented with PEG (2 and 5%)</t>
  </si>
  <si>
    <t>DO (Dissolved oxygenl) measurements</t>
  </si>
  <si>
    <t>DO mean</t>
  </si>
  <si>
    <t>Measuring equipment: GENESYS™ 140/150 Vis/UV-Vis spectrophotometer (Thermo Scientific, United States)</t>
  </si>
  <si>
    <t>DO (600) measurements</t>
  </si>
  <si>
    <t>OD (600) mean</t>
  </si>
  <si>
    <r>
      <t>Table S1. pH variation during in systems supplemented with PEG 400 (2% and 5%), inoculated with</t>
    </r>
    <r>
      <rPr>
        <i/>
        <sz val="11"/>
        <color theme="1"/>
        <rFont val="Calibri"/>
        <family val="2"/>
      </rPr>
      <t xml:space="preserve"> P.stutzeri</t>
    </r>
    <r>
      <rPr>
        <sz val="11"/>
        <color theme="1"/>
        <rFont val="Calibri"/>
        <family val="2"/>
      </rPr>
      <t>, and uninoculated controls, over 30 days of incubation.</t>
    </r>
  </si>
  <si>
    <r>
      <t>Table S2. ORP variationin systems supplemented with PEG 400 (2% and 5%), inoculated with</t>
    </r>
    <r>
      <rPr>
        <i/>
        <sz val="11"/>
        <color theme="1"/>
        <rFont val="Calibri"/>
        <family val="2"/>
      </rPr>
      <t xml:space="preserve"> P.stutzeri,</t>
    </r>
    <r>
      <rPr>
        <sz val="11"/>
        <color theme="1"/>
        <rFont val="Calibri"/>
        <family val="2"/>
      </rPr>
      <t xml:space="preserve"> and uninoculated controls, over 30 days of incubation.</t>
    </r>
  </si>
  <si>
    <r>
      <t xml:space="preserve">Table S4. DO variation in systems supplemented with PEG 400 (2% and 5%), inoculated with </t>
    </r>
    <r>
      <rPr>
        <i/>
        <sz val="11"/>
        <color theme="1"/>
        <rFont val="Calibri"/>
        <family val="2"/>
      </rPr>
      <t>P.stutzeri</t>
    </r>
    <r>
      <rPr>
        <sz val="11"/>
        <color theme="1"/>
        <rFont val="Calibri"/>
        <family val="2"/>
      </rPr>
      <t>, and uninoculated controls, over 30 days of incubation.</t>
    </r>
  </si>
  <si>
    <r>
      <t xml:space="preserve">Table S6. Average values of Ln(OD₆₀₀) ± standard deviation in systems supplemented with PEG 400 (2% and 5%), inoculated with </t>
    </r>
    <r>
      <rPr>
        <i/>
        <sz val="11"/>
        <color theme="1"/>
        <rFont val="Calibri"/>
        <family val="2"/>
      </rPr>
      <t>P.stutzeri</t>
    </r>
    <r>
      <rPr>
        <sz val="11"/>
        <color theme="1"/>
        <rFont val="Calibri"/>
        <family val="2"/>
      </rPr>
      <t>, and uninoculated controls, over 30 days of incubation.</t>
    </r>
  </si>
  <si>
    <r>
      <t xml:space="preserve">Table S5. OD (600) variationin systems supplemented with PEG 400 (2% and 5%), inoculated with </t>
    </r>
    <r>
      <rPr>
        <i/>
        <sz val="11"/>
        <color theme="1"/>
        <rFont val="Calibri"/>
        <family val="2"/>
      </rPr>
      <t>P.stutzeri</t>
    </r>
    <r>
      <rPr>
        <sz val="11"/>
        <color theme="1"/>
        <rFont val="Calibri"/>
        <family val="2"/>
      </rPr>
      <t>, and uninoculated controls, over 30 days of incub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/m/yyyy"/>
    <numFmt numFmtId="165" formatCode="0.000"/>
    <numFmt numFmtId="166" formatCode="0.0"/>
    <numFmt numFmtId="167" formatCode="0.0000"/>
  </numFmts>
  <fonts count="14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sz val="11"/>
      <color rgb="FFFF0000"/>
      <name val="Calibri"/>
    </font>
    <font>
      <b/>
      <sz val="11"/>
      <color theme="1"/>
      <name val="Calibri"/>
      <scheme val="minor"/>
    </font>
    <font>
      <sz val="11"/>
      <color theme="1"/>
      <name val="Calibri"/>
      <family val="2"/>
    </font>
    <font>
      <sz val="8"/>
      <name val="Calibri"/>
      <scheme val="minor"/>
    </font>
    <font>
      <b/>
      <sz val="12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rgb="FFFFFFFF"/>
      </patternFill>
    </fill>
    <fill>
      <patternFill patternType="solid">
        <fgColor theme="4" tint="0.79998168889431442"/>
        <bgColor rgb="FFFFFFFF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94">
    <xf numFmtId="0" fontId="0" fillId="0" borderId="0" xfId="0" applyFont="1" applyAlignment="1"/>
    <xf numFmtId="0" fontId="2" fillId="0" borderId="0" xfId="0" applyFont="1" applyAlignment="1"/>
    <xf numFmtId="0" fontId="3" fillId="2" borderId="2" xfId="0" applyFont="1" applyFill="1" applyBorder="1" applyAlignment="1">
      <alignment horizontal="center" wrapText="1"/>
    </xf>
    <xf numFmtId="164" fontId="3" fillId="2" borderId="4" xfId="0" applyNumberFormat="1" applyFont="1" applyFill="1" applyBorder="1" applyAlignment="1">
      <alignment horizontal="center" wrapText="1"/>
    </xf>
    <xf numFmtId="0" fontId="3" fillId="3" borderId="4" xfId="0" applyFont="1" applyFill="1" applyBorder="1" applyAlignment="1">
      <alignment horizontal="center" wrapText="1"/>
    </xf>
    <xf numFmtId="0" fontId="3" fillId="3" borderId="4" xfId="0" applyFont="1" applyFill="1" applyBorder="1" applyAlignment="1">
      <alignment horizontal="center" wrapText="1"/>
    </xf>
    <xf numFmtId="2" fontId="3" fillId="3" borderId="4" xfId="0" applyNumberFormat="1" applyFont="1" applyFill="1" applyBorder="1" applyAlignment="1">
      <alignment horizontal="center" wrapText="1"/>
    </xf>
    <xf numFmtId="2" fontId="2" fillId="0" borderId="0" xfId="0" applyNumberFormat="1" applyFont="1"/>
    <xf numFmtId="0" fontId="5" fillId="4" borderId="7" xfId="0" applyFont="1" applyFill="1" applyBorder="1" applyAlignment="1">
      <alignment horizontal="center" vertical="center" wrapText="1"/>
    </xf>
    <xf numFmtId="2" fontId="5" fillId="4" borderId="4" xfId="0" applyNumberFormat="1" applyFont="1" applyFill="1" applyBorder="1" applyAlignment="1">
      <alignment horizontal="center" vertical="center" wrapText="1"/>
    </xf>
    <xf numFmtId="165" fontId="5" fillId="4" borderId="4" xfId="0" applyNumberFormat="1" applyFont="1" applyFill="1" applyBorder="1" applyAlignment="1">
      <alignment horizontal="center" vertical="center" wrapText="1"/>
    </xf>
    <xf numFmtId="2" fontId="3" fillId="3" borderId="4" xfId="0" applyNumberFormat="1" applyFont="1" applyFill="1" applyBorder="1" applyAlignment="1">
      <alignment horizontal="center" wrapText="1"/>
    </xf>
    <xf numFmtId="0" fontId="3" fillId="3" borderId="4" xfId="0" applyFont="1" applyFill="1" applyBorder="1" applyAlignment="1">
      <alignment horizontal="center" vertical="center" wrapText="1"/>
    </xf>
    <xf numFmtId="2" fontId="3" fillId="3" borderId="4" xfId="0" applyNumberFormat="1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wrapText="1"/>
    </xf>
    <xf numFmtId="2" fontId="3" fillId="0" borderId="4" xfId="0" applyNumberFormat="1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165" fontId="2" fillId="0" borderId="0" xfId="0" applyNumberFormat="1" applyFont="1"/>
    <xf numFmtId="2" fontId="3" fillId="0" borderId="4" xfId="0" applyNumberFormat="1" applyFont="1" applyBorder="1" applyAlignment="1">
      <alignment horizontal="center" wrapText="1"/>
    </xf>
    <xf numFmtId="166" fontId="3" fillId="3" borderId="4" xfId="0" applyNumberFormat="1" applyFont="1" applyFill="1" applyBorder="1" applyAlignment="1">
      <alignment horizontal="center" wrapText="1"/>
    </xf>
    <xf numFmtId="0" fontId="2" fillId="0" borderId="0" xfId="0" applyFont="1"/>
    <xf numFmtId="166" fontId="5" fillId="4" borderId="4" xfId="0" applyNumberFormat="1" applyFont="1" applyFill="1" applyBorder="1" applyAlignment="1">
      <alignment horizontal="center" vertical="center" wrapText="1"/>
    </xf>
    <xf numFmtId="166" fontId="2" fillId="0" borderId="0" xfId="0" applyNumberFormat="1" applyFont="1"/>
    <xf numFmtId="166" fontId="3" fillId="0" borderId="4" xfId="0" applyNumberFormat="1" applyFont="1" applyBorder="1" applyAlignment="1">
      <alignment horizontal="center" wrapText="1"/>
    </xf>
    <xf numFmtId="0" fontId="3" fillId="3" borderId="4" xfId="0" applyFont="1" applyFill="1" applyBorder="1" applyAlignment="1">
      <alignment wrapText="1"/>
    </xf>
    <xf numFmtId="0" fontId="3" fillId="3" borderId="4" xfId="0" applyFont="1" applyFill="1" applyBorder="1" applyAlignment="1">
      <alignment wrapText="1"/>
    </xf>
    <xf numFmtId="165" fontId="6" fillId="0" borderId="0" xfId="0" applyNumberFormat="1" applyFont="1"/>
    <xf numFmtId="0" fontId="5" fillId="4" borderId="7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64" fontId="3" fillId="2" borderId="4" xfId="0" applyNumberFormat="1" applyFont="1" applyFill="1" applyBorder="1" applyAlignment="1">
      <alignment horizontal="center" vertical="center" wrapText="1"/>
    </xf>
    <xf numFmtId="165" fontId="3" fillId="3" borderId="4" xfId="0" applyNumberFormat="1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165" fontId="3" fillId="3" borderId="4" xfId="0" applyNumberFormat="1" applyFont="1" applyFill="1" applyBorder="1" applyAlignment="1">
      <alignment horizontal="center" vertical="center" wrapText="1"/>
    </xf>
    <xf numFmtId="167" fontId="5" fillId="4" borderId="4" xfId="0" applyNumberFormat="1" applyFont="1" applyFill="1" applyBorder="1" applyAlignment="1">
      <alignment horizontal="center" vertical="center" wrapText="1"/>
    </xf>
    <xf numFmtId="167" fontId="3" fillId="3" borderId="4" xfId="0" applyNumberFormat="1" applyFont="1" applyFill="1" applyBorder="1" applyAlignment="1">
      <alignment horizontal="center" vertical="center" wrapText="1"/>
    </xf>
    <xf numFmtId="167" fontId="3" fillId="3" borderId="4" xfId="0" applyNumberFormat="1" applyFont="1" applyFill="1" applyBorder="1" applyAlignment="1">
      <alignment horizontal="center" vertical="center" wrapText="1"/>
    </xf>
    <xf numFmtId="167" fontId="3" fillId="0" borderId="4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5" fontId="3" fillId="0" borderId="4" xfId="0" applyNumberFormat="1" applyFont="1" applyBorder="1" applyAlignment="1">
      <alignment horizontal="center" vertical="center" wrapText="1"/>
    </xf>
    <xf numFmtId="165" fontId="3" fillId="0" borderId="4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7" fontId="3" fillId="0" borderId="4" xfId="0" applyNumberFormat="1" applyFont="1" applyBorder="1" applyAlignment="1">
      <alignment horizontal="center" vertical="center" wrapText="1"/>
    </xf>
    <xf numFmtId="0" fontId="2" fillId="0" borderId="0" xfId="0" applyFont="1" applyBorder="1" applyAlignment="1"/>
    <xf numFmtId="0" fontId="0" fillId="0" borderId="0" xfId="0" applyFont="1" applyBorder="1" applyAlignment="1"/>
    <xf numFmtId="2" fontId="2" fillId="0" borderId="0" xfId="0" applyNumberFormat="1" applyFont="1" applyBorder="1"/>
    <xf numFmtId="0" fontId="2" fillId="0" borderId="5" xfId="0" applyFont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9" fillId="0" borderId="0" xfId="0" applyFont="1" applyAlignment="1"/>
    <xf numFmtId="0" fontId="11" fillId="0" borderId="5" xfId="0" applyFont="1" applyBorder="1" applyAlignment="1">
      <alignment horizontal="center"/>
    </xf>
    <xf numFmtId="2" fontId="11" fillId="5" borderId="5" xfId="0" applyNumberFormat="1" applyFont="1" applyFill="1" applyBorder="1" applyAlignment="1">
      <alignment horizontal="center"/>
    </xf>
    <xf numFmtId="2" fontId="12" fillId="7" borderId="5" xfId="0" applyNumberFormat="1" applyFont="1" applyFill="1" applyBorder="1" applyAlignment="1">
      <alignment horizontal="center" vertical="center" wrapText="1"/>
    </xf>
    <xf numFmtId="0" fontId="11" fillId="5" borderId="5" xfId="0" applyFont="1" applyFill="1" applyBorder="1" applyAlignment="1">
      <alignment horizontal="center"/>
    </xf>
    <xf numFmtId="0" fontId="12" fillId="7" borderId="5" xfId="0" applyFont="1" applyFill="1" applyBorder="1" applyAlignment="1">
      <alignment horizontal="center" vertical="center" wrapText="1"/>
    </xf>
    <xf numFmtId="165" fontId="11" fillId="5" borderId="5" xfId="0" applyNumberFormat="1" applyFont="1" applyFill="1" applyBorder="1" applyAlignment="1">
      <alignment horizontal="center"/>
    </xf>
    <xf numFmtId="2" fontId="11" fillId="6" borderId="5" xfId="0" applyNumberFormat="1" applyFont="1" applyFill="1" applyBorder="1" applyAlignment="1">
      <alignment horizontal="center"/>
    </xf>
    <xf numFmtId="2" fontId="12" fillId="8" borderId="9" xfId="0" applyNumberFormat="1" applyFont="1" applyFill="1" applyBorder="1" applyAlignment="1">
      <alignment horizontal="center" vertical="center" wrapText="1"/>
    </xf>
    <xf numFmtId="2" fontId="12" fillId="8" borderId="10" xfId="0" applyNumberFormat="1" applyFont="1" applyFill="1" applyBorder="1" applyAlignment="1">
      <alignment horizontal="center" vertical="center" wrapText="1"/>
    </xf>
    <xf numFmtId="2" fontId="12" fillId="8" borderId="11" xfId="0" applyNumberFormat="1" applyFont="1" applyFill="1" applyBorder="1" applyAlignment="1">
      <alignment horizontal="center" vertical="center" wrapText="1"/>
    </xf>
    <xf numFmtId="0" fontId="2" fillId="6" borderId="12" xfId="0" applyFont="1" applyFill="1" applyBorder="1" applyAlignment="1">
      <alignment horizontal="center"/>
    </xf>
    <xf numFmtId="2" fontId="11" fillId="6" borderId="8" xfId="0" applyNumberFormat="1" applyFont="1" applyFill="1" applyBorder="1" applyAlignment="1">
      <alignment horizontal="center"/>
    </xf>
    <xf numFmtId="0" fontId="2" fillId="0" borderId="8" xfId="0" applyFont="1" applyBorder="1" applyAlignment="1"/>
    <xf numFmtId="0" fontId="2" fillId="5" borderId="8" xfId="0" applyFont="1" applyFill="1" applyBorder="1" applyAlignment="1"/>
    <xf numFmtId="165" fontId="2" fillId="5" borderId="8" xfId="0" applyNumberFormat="1" applyFont="1" applyFill="1" applyBorder="1"/>
    <xf numFmtId="2" fontId="2" fillId="5" borderId="8" xfId="0" applyNumberFormat="1" applyFont="1" applyFill="1" applyBorder="1"/>
    <xf numFmtId="166" fontId="2" fillId="5" borderId="8" xfId="0" applyNumberFormat="1" applyFont="1" applyFill="1" applyBorder="1"/>
    <xf numFmtId="0" fontId="2" fillId="5" borderId="8" xfId="0" applyFont="1" applyFill="1" applyBorder="1"/>
    <xf numFmtId="0" fontId="2" fillId="6" borderId="8" xfId="0" applyFont="1" applyFill="1" applyBorder="1" applyAlignment="1"/>
    <xf numFmtId="2" fontId="2" fillId="6" borderId="8" xfId="0" applyNumberFormat="1" applyFont="1" applyFill="1" applyBorder="1"/>
    <xf numFmtId="165" fontId="2" fillId="6" borderId="8" xfId="0" applyNumberFormat="1" applyFont="1" applyFill="1" applyBorder="1"/>
    <xf numFmtId="2" fontId="1" fillId="6" borderId="8" xfId="0" applyNumberFormat="1" applyFont="1" applyFill="1" applyBorder="1"/>
    <xf numFmtId="0" fontId="2" fillId="6" borderId="8" xfId="0" applyFont="1" applyFill="1" applyBorder="1"/>
    <xf numFmtId="166" fontId="2" fillId="6" borderId="8" xfId="0" applyNumberFormat="1" applyFont="1" applyFill="1" applyBorder="1"/>
    <xf numFmtId="0" fontId="13" fillId="4" borderId="7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left"/>
    </xf>
    <xf numFmtId="0" fontId="1" fillId="5" borderId="8" xfId="0" applyFont="1" applyFill="1" applyBorder="1" applyAlignment="1">
      <alignment horizontal="left"/>
    </xf>
    <xf numFmtId="165" fontId="1" fillId="5" borderId="8" xfId="0" applyNumberFormat="1" applyFont="1" applyFill="1" applyBorder="1" applyAlignment="1">
      <alignment horizontal="left"/>
    </xf>
    <xf numFmtId="2" fontId="1" fillId="5" borderId="8" xfId="0" applyNumberFormat="1" applyFont="1" applyFill="1" applyBorder="1" applyAlignment="1">
      <alignment horizontal="left"/>
    </xf>
    <xf numFmtId="0" fontId="1" fillId="9" borderId="8" xfId="0" applyFont="1" applyFill="1" applyBorder="1" applyAlignment="1">
      <alignment horizontal="left"/>
    </xf>
    <xf numFmtId="165" fontId="1" fillId="9" borderId="8" xfId="0" applyNumberFormat="1" applyFont="1" applyFill="1" applyBorder="1" applyAlignment="1">
      <alignment horizontal="left"/>
    </xf>
    <xf numFmtId="167" fontId="11" fillId="5" borderId="5" xfId="0" applyNumberFormat="1" applyFont="1" applyFill="1" applyBorder="1" applyAlignment="1">
      <alignment horizontal="center"/>
    </xf>
    <xf numFmtId="0" fontId="11" fillId="6" borderId="5" xfId="0" applyFont="1" applyFill="1" applyBorder="1" applyAlignment="1">
      <alignment horizontal="center"/>
    </xf>
    <xf numFmtId="167" fontId="11" fillId="6" borderId="5" xfId="0" applyNumberFormat="1" applyFont="1" applyFill="1" applyBorder="1" applyAlignment="1">
      <alignment horizontal="center"/>
    </xf>
    <xf numFmtId="165" fontId="11" fillId="6" borderId="5" xfId="0" applyNumberFormat="1" applyFont="1" applyFill="1" applyBorder="1" applyAlignment="1">
      <alignment horizontal="center"/>
    </xf>
    <xf numFmtId="0" fontId="11" fillId="10" borderId="5" xfId="0" applyFont="1" applyFill="1" applyBorder="1" applyAlignment="1">
      <alignment horizontal="center"/>
    </xf>
    <xf numFmtId="167" fontId="11" fillId="10" borderId="5" xfId="0" applyNumberFormat="1" applyFont="1" applyFill="1" applyBorder="1" applyAlignment="1">
      <alignment horizontal="center"/>
    </xf>
    <xf numFmtId="165" fontId="11" fillId="10" borderId="5" xfId="0" applyNumberFormat="1" applyFont="1" applyFill="1" applyBorder="1" applyAlignment="1">
      <alignment horizontal="center"/>
    </xf>
    <xf numFmtId="0" fontId="7" fillId="0" borderId="0" xfId="0" applyFont="1" applyAlignment="1">
      <alignment horizontal="left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3" xfId="0" applyFont="1" applyBorder="1"/>
    <xf numFmtId="0" fontId="3" fillId="3" borderId="1" xfId="0" applyFont="1" applyFill="1" applyBorder="1" applyAlignment="1">
      <alignment horizontal="center" vertical="center" wrapText="1"/>
    </xf>
    <xf numFmtId="0" fontId="4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1004"/>
  <sheetViews>
    <sheetView workbookViewId="0">
      <selection activeCell="L5" sqref="L5:S6"/>
    </sheetView>
  </sheetViews>
  <sheetFormatPr baseColWidth="10" defaultColWidth="14.44140625" defaultRowHeight="15" customHeight="1"/>
  <cols>
    <col min="1" max="1" width="10.6640625" customWidth="1"/>
    <col min="2" max="2" width="12.88671875" customWidth="1"/>
    <col min="3" max="3" width="11.88671875" customWidth="1"/>
    <col min="4" max="4" width="12.5546875" customWidth="1"/>
    <col min="5" max="8" width="10.6640625" customWidth="1"/>
    <col min="9" max="9" width="14.5546875" customWidth="1"/>
    <col min="10" max="30" width="10.6640625" customWidth="1"/>
  </cols>
  <sheetData>
    <row r="2" spans="2:24" ht="15.6">
      <c r="B2" s="50" t="s">
        <v>38</v>
      </c>
    </row>
    <row r="3" spans="2:24" ht="15.6">
      <c r="B3" s="50" t="s">
        <v>48</v>
      </c>
    </row>
    <row r="4" spans="2:24" ht="15.6">
      <c r="B4" s="50" t="s">
        <v>47</v>
      </c>
    </row>
    <row r="5" spans="2:24" ht="15" customHeight="1" thickBot="1">
      <c r="L5" s="89" t="s">
        <v>54</v>
      </c>
      <c r="M5" s="89"/>
      <c r="N5" s="89"/>
      <c r="O5" s="89"/>
      <c r="P5" s="89"/>
      <c r="Q5" s="89"/>
      <c r="R5" s="89"/>
      <c r="S5" s="89"/>
    </row>
    <row r="6" spans="2:24" thickBot="1">
      <c r="B6" s="90" t="s">
        <v>40</v>
      </c>
      <c r="C6" s="2" t="s">
        <v>0</v>
      </c>
      <c r="D6" s="2" t="s">
        <v>1</v>
      </c>
      <c r="E6" s="2" t="s">
        <v>2</v>
      </c>
      <c r="F6" s="2" t="s">
        <v>3</v>
      </c>
      <c r="G6" s="2" t="s">
        <v>4</v>
      </c>
      <c r="H6" s="2" t="s">
        <v>5</v>
      </c>
      <c r="I6" s="2" t="s">
        <v>6</v>
      </c>
      <c r="L6" s="89"/>
      <c r="M6" s="89"/>
      <c r="N6" s="89"/>
      <c r="O6" s="89"/>
      <c r="P6" s="89"/>
      <c r="Q6" s="89"/>
      <c r="R6" s="89"/>
      <c r="S6" s="89"/>
    </row>
    <row r="7" spans="2:24" thickBot="1">
      <c r="B7" s="91"/>
      <c r="C7" s="3">
        <v>45783</v>
      </c>
      <c r="D7" s="3">
        <v>45787</v>
      </c>
      <c r="E7" s="3">
        <v>45792</v>
      </c>
      <c r="F7" s="3">
        <v>45797</v>
      </c>
      <c r="G7" s="3">
        <v>45802</v>
      </c>
      <c r="H7" s="3">
        <v>45807</v>
      </c>
      <c r="I7" s="3">
        <v>45812</v>
      </c>
    </row>
    <row r="8" spans="2:24" ht="14.4">
      <c r="B8" s="92" t="s">
        <v>8</v>
      </c>
      <c r="C8" s="4">
        <v>6.89</v>
      </c>
      <c r="D8" s="4">
        <v>6.91</v>
      </c>
      <c r="E8" s="5">
        <v>6.85</v>
      </c>
      <c r="F8" s="5">
        <v>6.78</v>
      </c>
      <c r="G8" s="6">
        <v>6.8</v>
      </c>
      <c r="H8" s="5">
        <v>6.78</v>
      </c>
      <c r="I8" s="5">
        <v>6.77</v>
      </c>
      <c r="L8" s="47" t="s">
        <v>7</v>
      </c>
      <c r="M8" s="54" t="s">
        <v>8</v>
      </c>
      <c r="N8" s="54" t="s">
        <v>9</v>
      </c>
      <c r="O8" s="48" t="s">
        <v>10</v>
      </c>
      <c r="P8" s="48" t="s">
        <v>9</v>
      </c>
      <c r="Q8" s="49" t="s">
        <v>11</v>
      </c>
      <c r="R8" s="49" t="s">
        <v>9</v>
      </c>
      <c r="S8" s="61" t="s">
        <v>12</v>
      </c>
      <c r="T8" s="49" t="s">
        <v>9</v>
      </c>
    </row>
    <row r="9" spans="2:24" ht="14.4">
      <c r="B9" s="93"/>
      <c r="C9" s="4">
        <v>6.88</v>
      </c>
      <c r="D9" s="6">
        <v>6.9</v>
      </c>
      <c r="E9" s="5">
        <v>6.84</v>
      </c>
      <c r="F9" s="5">
        <v>6.79</v>
      </c>
      <c r="G9" s="5">
        <v>6.79</v>
      </c>
      <c r="H9" s="5">
        <v>6.77</v>
      </c>
      <c r="I9" s="5">
        <v>6.77</v>
      </c>
      <c r="L9" s="47" t="s">
        <v>13</v>
      </c>
      <c r="M9" s="54">
        <v>6.89</v>
      </c>
      <c r="N9" s="56">
        <v>5.7735026918960706E-3</v>
      </c>
      <c r="O9" s="52">
        <v>6.79</v>
      </c>
      <c r="P9" s="53">
        <v>0.01</v>
      </c>
      <c r="Q9" s="57">
        <v>6.5100000000000007</v>
      </c>
      <c r="R9" s="58">
        <v>0.01</v>
      </c>
      <c r="S9" s="62">
        <v>6.4833333333333334</v>
      </c>
      <c r="T9" s="59">
        <v>0.02</v>
      </c>
      <c r="U9" s="7"/>
      <c r="V9" s="7"/>
      <c r="W9" s="7"/>
      <c r="X9" s="7"/>
    </row>
    <row r="10" spans="2:24" ht="14.4">
      <c r="B10" s="91"/>
      <c r="C10" s="4">
        <v>6.89</v>
      </c>
      <c r="D10" s="4">
        <v>6.91</v>
      </c>
      <c r="E10" s="5">
        <v>6.88</v>
      </c>
      <c r="F10" s="5">
        <v>6.8</v>
      </c>
      <c r="G10" s="5">
        <v>6.81</v>
      </c>
      <c r="H10" s="5">
        <v>6.78</v>
      </c>
      <c r="I10" s="5">
        <v>6.78</v>
      </c>
      <c r="L10" s="47" t="s">
        <v>14</v>
      </c>
      <c r="M10" s="54">
        <v>6.91</v>
      </c>
      <c r="N10" s="52">
        <v>5.7735026918960706E-3</v>
      </c>
      <c r="O10" s="54">
        <v>6.88</v>
      </c>
      <c r="P10" s="55">
        <v>0.05</v>
      </c>
      <c r="Q10" s="57">
        <v>6.5100000000000007</v>
      </c>
      <c r="R10" s="58">
        <v>0.01</v>
      </c>
      <c r="S10" s="62">
        <v>6.5766666666666671</v>
      </c>
      <c r="T10" s="59">
        <v>2.1000000000000001E-2</v>
      </c>
    </row>
    <row r="11" spans="2:24" ht="14.4">
      <c r="B11" s="8" t="s">
        <v>15</v>
      </c>
      <c r="C11" s="9">
        <f t="shared" ref="C11:I11" si="0">AVERAGE(C8:C10)</f>
        <v>6.8866666666666667</v>
      </c>
      <c r="D11" s="9">
        <f t="shared" si="0"/>
        <v>6.9066666666666663</v>
      </c>
      <c r="E11" s="9">
        <f t="shared" si="0"/>
        <v>6.8566666666666665</v>
      </c>
      <c r="F11" s="9">
        <f t="shared" si="0"/>
        <v>6.79</v>
      </c>
      <c r="G11" s="9">
        <f t="shared" si="0"/>
        <v>6.8</v>
      </c>
      <c r="H11" s="9">
        <f t="shared" si="0"/>
        <v>6.7766666666666673</v>
      </c>
      <c r="I11" s="9">
        <f t="shared" si="0"/>
        <v>6.7733333333333334</v>
      </c>
      <c r="L11" s="47" t="s">
        <v>16</v>
      </c>
      <c r="M11" s="54">
        <v>6.86</v>
      </c>
      <c r="N11" s="52">
        <v>2.0816659994661382E-2</v>
      </c>
      <c r="O11" s="54">
        <v>7.07</v>
      </c>
      <c r="P11" s="53">
        <v>0.06</v>
      </c>
      <c r="Q11" s="57">
        <v>6.5066666666666668</v>
      </c>
      <c r="R11" s="58">
        <v>1.4999999999999999E-2</v>
      </c>
      <c r="S11" s="62">
        <v>6.7549999999999999</v>
      </c>
      <c r="T11" s="59">
        <v>7.0000000000000007E-2</v>
      </c>
    </row>
    <row r="12" spans="2:24" ht="14.4">
      <c r="B12" s="8" t="s">
        <v>9</v>
      </c>
      <c r="C12" s="10">
        <f t="shared" ref="C12:I12" si="1">_xlfn.STDEV.S(C8:C10)</f>
        <v>5.7735026918961348E-3</v>
      </c>
      <c r="D12" s="9">
        <f t="shared" si="1"/>
        <v>5.7735026918961348E-3</v>
      </c>
      <c r="E12" s="9">
        <f t="shared" si="1"/>
        <v>2.0816659994661382E-2</v>
      </c>
      <c r="F12" s="9">
        <f t="shared" si="1"/>
        <v>9.9999999999997868E-3</v>
      </c>
      <c r="G12" s="9">
        <f t="shared" si="1"/>
        <v>9.9999999999997868E-3</v>
      </c>
      <c r="H12" s="9">
        <f t="shared" si="1"/>
        <v>5.7735026918966474E-3</v>
      </c>
      <c r="I12" s="9">
        <f t="shared" si="1"/>
        <v>5.7735026918966474E-3</v>
      </c>
      <c r="L12" s="47" t="s">
        <v>17</v>
      </c>
      <c r="M12" s="54">
        <v>6.79</v>
      </c>
      <c r="N12" s="52">
        <v>9.9999999999997868E-3</v>
      </c>
      <c r="O12" s="52">
        <v>7.5433333333333339</v>
      </c>
      <c r="P12" s="53">
        <v>0.05</v>
      </c>
      <c r="Q12" s="57">
        <v>6.8066666666666658</v>
      </c>
      <c r="R12" s="58">
        <v>0.01</v>
      </c>
      <c r="S12" s="62">
        <v>7.09</v>
      </c>
      <c r="T12" s="59">
        <v>0.03</v>
      </c>
    </row>
    <row r="13" spans="2:24" ht="14.4">
      <c r="B13" s="92" t="s">
        <v>11</v>
      </c>
      <c r="C13" s="11">
        <v>6.5</v>
      </c>
      <c r="D13" s="12">
        <v>6.52</v>
      </c>
      <c r="E13" s="4">
        <v>6.49</v>
      </c>
      <c r="F13" s="5">
        <v>6.81</v>
      </c>
      <c r="G13" s="6">
        <v>6.8</v>
      </c>
      <c r="H13" s="5">
        <v>6.78</v>
      </c>
      <c r="I13" s="5">
        <v>6.77</v>
      </c>
      <c r="L13" s="47" t="s">
        <v>18</v>
      </c>
      <c r="M13" s="54">
        <v>6.8</v>
      </c>
      <c r="N13" s="52">
        <v>9.9999999999997868E-3</v>
      </c>
      <c r="O13" s="52">
        <v>7.68</v>
      </c>
      <c r="P13" s="55">
        <v>0.15</v>
      </c>
      <c r="Q13" s="57">
        <v>6.8</v>
      </c>
      <c r="R13" s="58">
        <v>5.7000000000000002E-3</v>
      </c>
      <c r="S13" s="62">
        <v>7.2833333333333323</v>
      </c>
      <c r="T13" s="59">
        <v>0.02</v>
      </c>
    </row>
    <row r="14" spans="2:24" ht="14.4">
      <c r="B14" s="93"/>
      <c r="C14" s="4">
        <v>6.51</v>
      </c>
      <c r="D14" s="13">
        <v>6.5</v>
      </c>
      <c r="E14" s="4">
        <v>6.52</v>
      </c>
      <c r="F14" s="5">
        <v>6.81</v>
      </c>
      <c r="G14" s="5">
        <v>6.79</v>
      </c>
      <c r="H14" s="5">
        <v>6.77</v>
      </c>
      <c r="I14" s="5">
        <v>6.77</v>
      </c>
      <c r="L14" s="47" t="s">
        <v>19</v>
      </c>
      <c r="M14" s="54">
        <v>6.78</v>
      </c>
      <c r="N14" s="52">
        <v>5.7735026918966474E-3</v>
      </c>
      <c r="O14" s="52">
        <v>7.77</v>
      </c>
      <c r="P14" s="55">
        <v>0.17</v>
      </c>
      <c r="Q14" s="57">
        <v>6.7766666666666673</v>
      </c>
      <c r="R14" s="58">
        <v>5.7000000000000002E-3</v>
      </c>
      <c r="S14" s="62">
        <v>7.3900000000000006</v>
      </c>
      <c r="T14" s="59">
        <v>0.05</v>
      </c>
    </row>
    <row r="15" spans="2:24" ht="14.4">
      <c r="B15" s="91"/>
      <c r="C15" s="4">
        <v>6.52</v>
      </c>
      <c r="D15" s="12">
        <v>6.51</v>
      </c>
      <c r="E15" s="4">
        <v>6.51</v>
      </c>
      <c r="F15" s="5">
        <v>6.8</v>
      </c>
      <c r="G15" s="5">
        <v>6.81</v>
      </c>
      <c r="H15" s="5">
        <v>6.78</v>
      </c>
      <c r="I15" s="5">
        <v>6.78</v>
      </c>
      <c r="L15" s="47" t="s">
        <v>20</v>
      </c>
      <c r="M15" s="54">
        <v>6.77</v>
      </c>
      <c r="N15" s="52">
        <v>5.773502691896519E-3</v>
      </c>
      <c r="O15" s="52">
        <v>7.9</v>
      </c>
      <c r="P15" s="55">
        <v>0.15</v>
      </c>
      <c r="Q15" s="57">
        <v>6.7733333333333334</v>
      </c>
      <c r="R15" s="58">
        <v>5.7000000000000002E-3</v>
      </c>
      <c r="S15" s="62">
        <v>7.78</v>
      </c>
      <c r="T15" s="60">
        <v>0.04</v>
      </c>
    </row>
    <row r="16" spans="2:24" ht="14.4">
      <c r="B16" s="8" t="s">
        <v>15</v>
      </c>
      <c r="C16" s="9">
        <f t="shared" ref="C16:I16" si="2">AVERAGE(C13:C15)</f>
        <v>6.5100000000000007</v>
      </c>
      <c r="D16" s="14">
        <f t="shared" si="2"/>
        <v>6.5100000000000007</v>
      </c>
      <c r="E16" s="9">
        <f t="shared" si="2"/>
        <v>6.5066666666666668</v>
      </c>
      <c r="F16" s="9">
        <f t="shared" si="2"/>
        <v>6.8066666666666658</v>
      </c>
      <c r="G16" s="9">
        <f t="shared" si="2"/>
        <v>6.8</v>
      </c>
      <c r="H16" s="9">
        <f t="shared" si="2"/>
        <v>6.7766666666666673</v>
      </c>
      <c r="I16" s="9">
        <f t="shared" si="2"/>
        <v>6.7733333333333334</v>
      </c>
      <c r="S16" s="44"/>
      <c r="T16" s="44"/>
      <c r="U16" s="45"/>
    </row>
    <row r="17" spans="2:21" ht="14.4">
      <c r="B17" s="8" t="s">
        <v>9</v>
      </c>
      <c r="C17" s="10">
        <f t="shared" ref="C17:I17" si="3">_xlfn.STDEV.S(C13:C15)</f>
        <v>9.9999999999997868E-3</v>
      </c>
      <c r="D17" s="10">
        <f t="shared" si="3"/>
        <v>9.9999999999997868E-3</v>
      </c>
      <c r="E17" s="10">
        <f t="shared" si="3"/>
        <v>1.5275252316519142E-2</v>
      </c>
      <c r="F17" s="9">
        <f t="shared" si="3"/>
        <v>5.7735026918961348E-3</v>
      </c>
      <c r="G17" s="14">
        <f t="shared" si="3"/>
        <v>9.9999999999997868E-3</v>
      </c>
      <c r="H17" s="9">
        <f t="shared" si="3"/>
        <v>5.7735026918966474E-3</v>
      </c>
      <c r="I17" s="9">
        <f t="shared" si="3"/>
        <v>5.7735026918966474E-3</v>
      </c>
      <c r="S17" s="45"/>
      <c r="T17" s="45"/>
      <c r="U17" s="45"/>
    </row>
    <row r="18" spans="2:21" ht="18" customHeight="1">
      <c r="B18" s="15" t="s">
        <v>39</v>
      </c>
      <c r="C18" s="16">
        <v>6.8</v>
      </c>
      <c r="D18" s="17">
        <v>6.94</v>
      </c>
      <c r="E18" s="17">
        <v>7.14</v>
      </c>
      <c r="F18" s="18">
        <v>7.59</v>
      </c>
      <c r="G18" s="18">
        <v>7.85</v>
      </c>
      <c r="H18" s="18">
        <v>7.96</v>
      </c>
      <c r="I18" s="18">
        <v>8.06</v>
      </c>
      <c r="S18" s="45"/>
      <c r="T18" s="45"/>
      <c r="U18" s="45"/>
    </row>
    <row r="19" spans="2:21" ht="14.4">
      <c r="B19" s="15" t="s">
        <v>41</v>
      </c>
      <c r="C19" s="17">
        <v>6.78</v>
      </c>
      <c r="D19" s="17">
        <v>6.84</v>
      </c>
      <c r="E19" s="17">
        <v>7.05</v>
      </c>
      <c r="F19" s="18">
        <v>7.55</v>
      </c>
      <c r="G19" s="18">
        <v>7.64</v>
      </c>
      <c r="H19" s="18">
        <v>7.72</v>
      </c>
      <c r="I19" s="18">
        <v>7.76</v>
      </c>
      <c r="N19" s="7"/>
      <c r="O19" s="7"/>
      <c r="P19" s="7"/>
      <c r="Q19" s="7"/>
      <c r="R19" s="7"/>
      <c r="S19" s="46"/>
      <c r="T19" s="46"/>
      <c r="U19" s="45"/>
    </row>
    <row r="20" spans="2:21" ht="14.4">
      <c r="B20" s="15" t="s">
        <v>42</v>
      </c>
      <c r="C20" s="17">
        <v>6.79</v>
      </c>
      <c r="D20" s="17">
        <v>6.86</v>
      </c>
      <c r="E20" s="17">
        <v>7.02</v>
      </c>
      <c r="F20" s="18">
        <v>7.49</v>
      </c>
      <c r="G20" s="18">
        <v>7.55</v>
      </c>
      <c r="H20" s="18">
        <v>7.62</v>
      </c>
      <c r="I20" s="18">
        <v>7.88</v>
      </c>
      <c r="L20" s="19"/>
      <c r="M20" s="7"/>
      <c r="N20" s="7"/>
      <c r="O20" s="7"/>
      <c r="P20" s="7"/>
      <c r="Q20" s="7"/>
      <c r="R20" s="7"/>
      <c r="S20" s="45"/>
      <c r="T20" s="45"/>
      <c r="U20" s="45"/>
    </row>
    <row r="21" spans="2:21" ht="14.4">
      <c r="B21" s="8" t="s">
        <v>15</v>
      </c>
      <c r="C21" s="9">
        <f t="shared" ref="C21:I21" si="4">AVERAGE(C18:C20)</f>
        <v>6.79</v>
      </c>
      <c r="D21" s="14">
        <f t="shared" si="4"/>
        <v>6.88</v>
      </c>
      <c r="E21" s="14">
        <f t="shared" si="4"/>
        <v>7.07</v>
      </c>
      <c r="F21" s="9">
        <f t="shared" si="4"/>
        <v>7.5433333333333339</v>
      </c>
      <c r="G21" s="9">
        <f t="shared" si="4"/>
        <v>7.68</v>
      </c>
      <c r="H21" s="9">
        <f t="shared" si="4"/>
        <v>7.7666666666666666</v>
      </c>
      <c r="I21" s="9">
        <f t="shared" si="4"/>
        <v>7.8999999999999995</v>
      </c>
    </row>
    <row r="22" spans="2:21" ht="14.4">
      <c r="B22" s="8" t="s">
        <v>9</v>
      </c>
      <c r="C22" s="14">
        <f t="shared" ref="C22:I22" si="5">_xlfn.STDEV.S(C18:C20)</f>
        <v>9.9999999999997868E-3</v>
      </c>
      <c r="D22" s="9">
        <f t="shared" si="5"/>
        <v>5.2915026221292023E-2</v>
      </c>
      <c r="E22" s="9">
        <f t="shared" si="5"/>
        <v>6.2449979983984001E-2</v>
      </c>
      <c r="F22" s="9">
        <f t="shared" si="5"/>
        <v>5.033222956847147E-2</v>
      </c>
      <c r="G22" s="9">
        <f t="shared" si="5"/>
        <v>0.15394804318340644</v>
      </c>
      <c r="H22" s="9">
        <f t="shared" si="5"/>
        <v>0.17473789896108205</v>
      </c>
      <c r="I22" s="9">
        <f t="shared" si="5"/>
        <v>0.15099668870541536</v>
      </c>
    </row>
    <row r="23" spans="2:21" ht="15.75" customHeight="1">
      <c r="B23" s="15" t="s">
        <v>43</v>
      </c>
      <c r="C23" s="16">
        <v>6.4950000000000001</v>
      </c>
      <c r="D23" s="16">
        <v>6.6</v>
      </c>
      <c r="E23" s="17">
        <v>6.68</v>
      </c>
      <c r="F23" s="18">
        <v>7.07</v>
      </c>
      <c r="G23" s="18">
        <v>7.3</v>
      </c>
      <c r="H23" s="18">
        <v>7.44</v>
      </c>
      <c r="I23" s="18">
        <v>7.8</v>
      </c>
    </row>
    <row r="24" spans="2:21" ht="15.75" customHeight="1">
      <c r="B24" s="15" t="s">
        <v>44</v>
      </c>
      <c r="C24" s="16">
        <v>6.4950000000000001</v>
      </c>
      <c r="D24" s="17">
        <v>6.57</v>
      </c>
      <c r="E24" s="17">
        <v>6.8</v>
      </c>
      <c r="F24" s="18">
        <v>7.13</v>
      </c>
      <c r="G24" s="18">
        <v>7.26</v>
      </c>
      <c r="H24" s="18">
        <v>7.38</v>
      </c>
      <c r="I24" s="18">
        <v>7.81</v>
      </c>
    </row>
    <row r="25" spans="2:21" ht="15.75" customHeight="1">
      <c r="B25" s="15" t="s">
        <v>45</v>
      </c>
      <c r="C25" s="17">
        <v>6.46</v>
      </c>
      <c r="D25" s="17">
        <v>6.56</v>
      </c>
      <c r="E25" s="16">
        <v>6.7850000000000001</v>
      </c>
      <c r="F25" s="18">
        <v>7.07</v>
      </c>
      <c r="G25" s="20">
        <v>7.29</v>
      </c>
      <c r="H25" s="18">
        <v>7.35</v>
      </c>
      <c r="I25" s="18">
        <v>7.73</v>
      </c>
    </row>
    <row r="26" spans="2:21" ht="15.75" customHeight="1">
      <c r="B26" s="8" t="s">
        <v>15</v>
      </c>
      <c r="C26" s="9">
        <f t="shared" ref="C26:I26" si="6">AVERAGE(C23:C25)</f>
        <v>6.4833333333333334</v>
      </c>
      <c r="D26" s="9">
        <f t="shared" si="6"/>
        <v>6.5766666666666671</v>
      </c>
      <c r="E26" s="9">
        <f t="shared" si="6"/>
        <v>6.7549999999999999</v>
      </c>
      <c r="F26" s="9">
        <f t="shared" si="6"/>
        <v>7.09</v>
      </c>
      <c r="G26" s="9">
        <f t="shared" si="6"/>
        <v>7.2833333333333323</v>
      </c>
      <c r="H26" s="9">
        <f t="shared" si="6"/>
        <v>7.3900000000000006</v>
      </c>
      <c r="I26" s="9">
        <f t="shared" si="6"/>
        <v>7.78</v>
      </c>
    </row>
    <row r="27" spans="2:21" ht="15.75" customHeight="1">
      <c r="B27" s="8" t="s">
        <v>9</v>
      </c>
      <c r="C27" s="10">
        <f t="shared" ref="C27:I27" si="7">_xlfn.STDEV.S(C23:C25)</f>
        <v>2.0207259421636984E-2</v>
      </c>
      <c r="D27" s="10">
        <f t="shared" si="7"/>
        <v>2.081665999466124E-2</v>
      </c>
      <c r="E27" s="9">
        <f t="shared" si="7"/>
        <v>6.5383484153110238E-2</v>
      </c>
      <c r="F27" s="9">
        <f t="shared" si="7"/>
        <v>3.4641016151377317E-2</v>
      </c>
      <c r="G27" s="9">
        <f t="shared" si="7"/>
        <v>2.0816659994661382E-2</v>
      </c>
      <c r="H27" s="9">
        <f t="shared" si="7"/>
        <v>4.5825756949558781E-2</v>
      </c>
      <c r="I27" s="9">
        <f t="shared" si="7"/>
        <v>4.3588989435406317E-2</v>
      </c>
    </row>
    <row r="28" spans="2:21" ht="15.75" customHeight="1"/>
    <row r="29" spans="2:21" ht="15.75" customHeight="1"/>
    <row r="30" spans="2:21" ht="15.75" customHeight="1"/>
    <row r="31" spans="2:21" ht="15.75" customHeight="1"/>
    <row r="32" spans="2:2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</sheetData>
  <mergeCells count="4">
    <mergeCell ref="L5:S6"/>
    <mergeCell ref="B6:B7"/>
    <mergeCell ref="B8:B10"/>
    <mergeCell ref="B13:B15"/>
  </mergeCells>
  <phoneticPr fontId="8" type="noConversion"/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S1002"/>
  <sheetViews>
    <sheetView workbookViewId="0">
      <selection activeCell="K4" sqref="K4:S5"/>
    </sheetView>
  </sheetViews>
  <sheetFormatPr baseColWidth="10" defaultColWidth="14.44140625" defaultRowHeight="15" customHeight="1"/>
  <cols>
    <col min="1" max="1" width="10.6640625" customWidth="1"/>
    <col min="2" max="2" width="13.21875" customWidth="1"/>
    <col min="3" max="3" width="10.6640625" customWidth="1"/>
    <col min="4" max="4" width="13.5546875" customWidth="1"/>
    <col min="5" max="26" width="10.6640625" customWidth="1"/>
  </cols>
  <sheetData>
    <row r="2" spans="2:19" ht="15.6">
      <c r="B2" s="50" t="s">
        <v>46</v>
      </c>
    </row>
    <row r="3" spans="2:19" ht="15" customHeight="1">
      <c r="B3" s="50" t="s">
        <v>48</v>
      </c>
    </row>
    <row r="4" spans="2:19" ht="15" customHeight="1">
      <c r="B4" s="50" t="s">
        <v>47</v>
      </c>
      <c r="K4" s="89" t="s">
        <v>55</v>
      </c>
      <c r="L4" s="89"/>
      <c r="M4" s="89"/>
      <c r="N4" s="89"/>
      <c r="O4" s="89"/>
      <c r="P4" s="89"/>
      <c r="Q4" s="89"/>
      <c r="R4" s="89"/>
      <c r="S4" s="89"/>
    </row>
    <row r="5" spans="2:19" ht="15" customHeight="1">
      <c r="B5" s="50"/>
      <c r="K5" s="89"/>
      <c r="L5" s="89"/>
      <c r="M5" s="89"/>
      <c r="N5" s="89"/>
      <c r="O5" s="89"/>
      <c r="P5" s="89"/>
      <c r="Q5" s="89"/>
      <c r="R5" s="89"/>
      <c r="S5" s="89"/>
    </row>
    <row r="6" spans="2:19" ht="14.4">
      <c r="B6" s="90" t="s">
        <v>40</v>
      </c>
      <c r="C6" s="2" t="s">
        <v>0</v>
      </c>
      <c r="D6" s="2" t="s">
        <v>1</v>
      </c>
      <c r="E6" s="2" t="s">
        <v>2</v>
      </c>
      <c r="F6" s="2" t="s">
        <v>3</v>
      </c>
      <c r="G6" s="2" t="s">
        <v>4</v>
      </c>
      <c r="H6" s="2" t="s">
        <v>5</v>
      </c>
      <c r="I6" s="2" t="s">
        <v>6</v>
      </c>
    </row>
    <row r="7" spans="2:19" ht="14.4">
      <c r="B7" s="91"/>
      <c r="C7" s="3">
        <v>45783</v>
      </c>
      <c r="D7" s="3">
        <v>45787</v>
      </c>
      <c r="E7" s="3">
        <v>45792</v>
      </c>
      <c r="F7" s="3">
        <v>45797</v>
      </c>
      <c r="G7" s="3">
        <v>45802</v>
      </c>
      <c r="H7" s="3">
        <v>45807</v>
      </c>
      <c r="I7" s="3">
        <v>45812</v>
      </c>
      <c r="K7" s="63" t="s">
        <v>7</v>
      </c>
      <c r="L7" s="64" t="s">
        <v>8</v>
      </c>
      <c r="M7" s="64" t="s">
        <v>9</v>
      </c>
      <c r="N7" s="64" t="s">
        <v>10</v>
      </c>
      <c r="O7" s="64" t="s">
        <v>9</v>
      </c>
      <c r="P7" s="69" t="s">
        <v>11</v>
      </c>
      <c r="Q7" s="69" t="s">
        <v>9</v>
      </c>
      <c r="R7" s="69" t="s">
        <v>12</v>
      </c>
      <c r="S7" s="69" t="s">
        <v>9</v>
      </c>
    </row>
    <row r="8" spans="2:19" ht="14.4">
      <c r="B8" s="92" t="s">
        <v>8</v>
      </c>
      <c r="C8" s="11">
        <v>57.5</v>
      </c>
      <c r="D8" s="4">
        <v>154.4</v>
      </c>
      <c r="E8" s="5">
        <v>145.19999999999999</v>
      </c>
      <c r="F8" s="5">
        <v>112.8</v>
      </c>
      <c r="G8" s="5">
        <v>108.9</v>
      </c>
      <c r="H8" s="5">
        <v>117.9</v>
      </c>
      <c r="I8" s="5">
        <v>122.8</v>
      </c>
      <c r="K8" s="63" t="s">
        <v>13</v>
      </c>
      <c r="L8" s="65">
        <v>57.833333333333336</v>
      </c>
      <c r="M8" s="65">
        <v>0.28867513459481237</v>
      </c>
      <c r="N8" s="66">
        <v>77.666666666666671</v>
      </c>
      <c r="O8" s="65">
        <v>0.23094010767585152</v>
      </c>
      <c r="P8" s="70">
        <v>71.833333333333329</v>
      </c>
      <c r="Q8" s="71">
        <v>0.28867513459481392</v>
      </c>
      <c r="R8" s="72">
        <v>98.066666666666663</v>
      </c>
      <c r="S8" s="71">
        <v>1.9341234017852436</v>
      </c>
    </row>
    <row r="9" spans="2:19" ht="14.4">
      <c r="B9" s="93"/>
      <c r="C9" s="11">
        <v>58</v>
      </c>
      <c r="D9" s="4">
        <v>153.4</v>
      </c>
      <c r="E9" s="5">
        <v>144.9</v>
      </c>
      <c r="F9" s="5">
        <v>112.7</v>
      </c>
      <c r="G9" s="5">
        <v>109.1</v>
      </c>
      <c r="H9" s="5">
        <v>118.1</v>
      </c>
      <c r="I9" s="5">
        <v>122.9</v>
      </c>
      <c r="K9" s="63" t="s">
        <v>14</v>
      </c>
      <c r="L9" s="66">
        <v>154.23333333333335</v>
      </c>
      <c r="M9" s="65">
        <v>0.76376261582597027</v>
      </c>
      <c r="N9" s="66">
        <v>345</v>
      </c>
      <c r="O9" s="65">
        <v>0.62449979983983162</v>
      </c>
      <c r="P9" s="70">
        <v>168.33333333333334</v>
      </c>
      <c r="Q9" s="71">
        <v>0.90737717258774975</v>
      </c>
      <c r="R9" s="70">
        <v>202.83333333333334</v>
      </c>
      <c r="S9" s="71">
        <v>1.5275252316519474</v>
      </c>
    </row>
    <row r="10" spans="2:19" ht="14.4">
      <c r="B10" s="91"/>
      <c r="C10" s="11">
        <v>58</v>
      </c>
      <c r="D10" s="4">
        <v>154.9</v>
      </c>
      <c r="E10" s="5">
        <v>145.4</v>
      </c>
      <c r="F10" s="5">
        <v>112.9</v>
      </c>
      <c r="G10" s="21">
        <v>109</v>
      </c>
      <c r="H10" s="5">
        <v>118.1</v>
      </c>
      <c r="I10" s="5">
        <v>122.7</v>
      </c>
      <c r="K10" s="63" t="s">
        <v>16</v>
      </c>
      <c r="L10" s="65">
        <v>145.16666666666666</v>
      </c>
      <c r="M10" s="65">
        <v>0.25166114784235155</v>
      </c>
      <c r="N10" s="66">
        <v>138.76666666666668</v>
      </c>
      <c r="O10" s="65">
        <v>3.3201405592735411</v>
      </c>
      <c r="P10" s="73">
        <v>153.70000000000002</v>
      </c>
      <c r="Q10" s="71">
        <v>0.34641016151376192</v>
      </c>
      <c r="R10" s="70">
        <v>141.96666666666667</v>
      </c>
      <c r="S10" s="71">
        <v>0.4163331998932302</v>
      </c>
    </row>
    <row r="11" spans="2:19" ht="14.4">
      <c r="B11" s="75" t="s">
        <v>37</v>
      </c>
      <c r="C11" s="10">
        <f t="shared" ref="C11:I11" si="0">AVERAGE(C8:C10)</f>
        <v>57.833333333333336</v>
      </c>
      <c r="D11" s="9">
        <f t="shared" si="0"/>
        <v>154.23333333333335</v>
      </c>
      <c r="E11" s="10">
        <f t="shared" si="0"/>
        <v>145.16666666666666</v>
      </c>
      <c r="F11" s="23">
        <f t="shared" si="0"/>
        <v>112.8</v>
      </c>
      <c r="G11" s="23">
        <f t="shared" si="0"/>
        <v>109</v>
      </c>
      <c r="H11" s="9">
        <f t="shared" si="0"/>
        <v>118.03333333333335</v>
      </c>
      <c r="I11" s="9">
        <f t="shared" si="0"/>
        <v>122.8</v>
      </c>
      <c r="K11" s="63" t="s">
        <v>17</v>
      </c>
      <c r="L11" s="67">
        <v>112.8</v>
      </c>
      <c r="M11" s="65">
        <v>0.1000000000000032</v>
      </c>
      <c r="N11" s="68">
        <v>123.2</v>
      </c>
      <c r="O11" s="65">
        <v>1.6822603841260719</v>
      </c>
      <c r="P11" s="74">
        <v>133.16666666666666</v>
      </c>
      <c r="Q11" s="71">
        <v>0.1527525231651945</v>
      </c>
      <c r="R11" s="70">
        <v>132.46666666666667</v>
      </c>
      <c r="S11" s="71">
        <v>2.159475244899407</v>
      </c>
    </row>
    <row r="12" spans="2:19" ht="14.4">
      <c r="B12" s="29" t="s">
        <v>9</v>
      </c>
      <c r="C12" s="10">
        <f t="shared" ref="C12:I12" si="1">_xlfn.STDEV.S(C8:C10)</f>
        <v>0.28867513459481287</v>
      </c>
      <c r="D12" s="10">
        <f t="shared" si="1"/>
        <v>0.76376261582597327</v>
      </c>
      <c r="E12" s="10">
        <f t="shared" si="1"/>
        <v>0.25166114784235716</v>
      </c>
      <c r="F12" s="10">
        <f t="shared" si="1"/>
        <v>0.10000000000000142</v>
      </c>
      <c r="G12" s="10">
        <f t="shared" si="1"/>
        <v>9.9999999999994316E-2</v>
      </c>
      <c r="H12" s="10">
        <f t="shared" si="1"/>
        <v>0.11547005383791858</v>
      </c>
      <c r="I12" s="9">
        <f t="shared" si="1"/>
        <v>0.10000000000000142</v>
      </c>
      <c r="K12" s="63" t="s">
        <v>18</v>
      </c>
      <c r="L12" s="67">
        <v>109</v>
      </c>
      <c r="M12" s="65">
        <v>9.9999999999994316E-2</v>
      </c>
      <c r="N12" s="66">
        <v>89.399999999999991</v>
      </c>
      <c r="O12" s="65">
        <v>7.2332565280100551</v>
      </c>
      <c r="P12" s="70">
        <v>124.26666666666667</v>
      </c>
      <c r="Q12" s="71">
        <v>0.75055534994651341</v>
      </c>
      <c r="R12" s="70">
        <v>90.2</v>
      </c>
      <c r="S12" s="71">
        <v>0.87177978870814021</v>
      </c>
    </row>
    <row r="13" spans="2:19" ht="14.4">
      <c r="B13" s="92" t="s">
        <v>11</v>
      </c>
      <c r="C13" s="11">
        <v>72</v>
      </c>
      <c r="D13" s="12">
        <v>167.5</v>
      </c>
      <c r="E13" s="4">
        <v>153.30000000000001</v>
      </c>
      <c r="F13" s="5">
        <v>133.19999999999999</v>
      </c>
      <c r="G13" s="5">
        <v>123.5</v>
      </c>
      <c r="H13" s="5">
        <v>126.6</v>
      </c>
      <c r="I13" s="5">
        <v>127.8</v>
      </c>
      <c r="K13" s="63" t="s">
        <v>19</v>
      </c>
      <c r="L13" s="66">
        <v>118.03333333333335</v>
      </c>
      <c r="M13" s="65">
        <v>0.11547005383791858</v>
      </c>
      <c r="N13" s="66">
        <v>103.46666666666665</v>
      </c>
      <c r="O13" s="65">
        <v>3.9374272480051382</v>
      </c>
      <c r="P13" s="73">
        <v>125.59999999999998</v>
      </c>
      <c r="Q13" s="71">
        <v>0.8660254037844386</v>
      </c>
      <c r="R13" s="70">
        <v>95.766666666666666</v>
      </c>
      <c r="S13" s="71">
        <v>0.49328828623162357</v>
      </c>
    </row>
    <row r="14" spans="2:19" ht="14.4">
      <c r="B14" s="93"/>
      <c r="C14" s="11">
        <v>71.5</v>
      </c>
      <c r="D14" s="12">
        <v>168.2</v>
      </c>
      <c r="E14" s="4">
        <v>153.9</v>
      </c>
      <c r="F14" s="5">
        <v>133.30000000000001</v>
      </c>
      <c r="G14" s="5">
        <v>125</v>
      </c>
      <c r="H14" s="5">
        <v>125.1</v>
      </c>
      <c r="I14" s="5">
        <v>127.9</v>
      </c>
      <c r="K14" s="63" t="s">
        <v>20</v>
      </c>
      <c r="L14" s="66">
        <v>122.8</v>
      </c>
      <c r="M14" s="66">
        <v>9.9999999999999645E-2</v>
      </c>
      <c r="N14" s="66">
        <v>95.133333333333326</v>
      </c>
      <c r="O14" s="65">
        <v>4.6177194948733469</v>
      </c>
      <c r="P14" s="73">
        <v>127.8</v>
      </c>
      <c r="Q14" s="73">
        <v>9.9999999999999645E-2</v>
      </c>
      <c r="R14" s="70">
        <v>101.26666666666665</v>
      </c>
      <c r="S14" s="71">
        <v>1.5947831618540891</v>
      </c>
    </row>
    <row r="15" spans="2:19" ht="14.4">
      <c r="B15" s="91"/>
      <c r="C15" s="11">
        <v>72</v>
      </c>
      <c r="D15" s="12">
        <v>169.3</v>
      </c>
      <c r="E15" s="4">
        <v>153.9</v>
      </c>
      <c r="F15" s="21">
        <v>133</v>
      </c>
      <c r="G15" s="5">
        <v>124.3</v>
      </c>
      <c r="H15" s="5">
        <v>125.1</v>
      </c>
      <c r="I15" s="5">
        <v>127.7</v>
      </c>
    </row>
    <row r="16" spans="2:19" ht="14.4">
      <c r="B16" s="75" t="s">
        <v>37</v>
      </c>
      <c r="C16" s="9">
        <f t="shared" ref="C16:I16" si="2">AVERAGE(C13:C15)</f>
        <v>71.833333333333329</v>
      </c>
      <c r="D16" s="9">
        <f t="shared" si="2"/>
        <v>168.33333333333334</v>
      </c>
      <c r="E16" s="14">
        <f t="shared" si="2"/>
        <v>153.70000000000002</v>
      </c>
      <c r="F16" s="23">
        <f t="shared" si="2"/>
        <v>133.16666666666666</v>
      </c>
      <c r="G16" s="9">
        <f t="shared" si="2"/>
        <v>124.26666666666667</v>
      </c>
      <c r="H16" s="14">
        <f t="shared" si="2"/>
        <v>125.59999999999998</v>
      </c>
      <c r="I16" s="14">
        <f t="shared" si="2"/>
        <v>127.8</v>
      </c>
    </row>
    <row r="17" spans="2:18" ht="14.4">
      <c r="B17" s="29" t="s">
        <v>9</v>
      </c>
      <c r="C17" s="10">
        <f t="shared" ref="C17:I17" si="3">_xlfn.STDEV.S(C13:C15)</f>
        <v>0.28867513459481292</v>
      </c>
      <c r="D17" s="10">
        <f t="shared" si="3"/>
        <v>0.90737717258775352</v>
      </c>
      <c r="E17" s="10">
        <f t="shared" si="3"/>
        <v>0.34641016151377219</v>
      </c>
      <c r="F17" s="10">
        <f t="shared" si="3"/>
        <v>0.15275252316519838</v>
      </c>
      <c r="G17" s="10">
        <f t="shared" si="3"/>
        <v>0.75055534994651341</v>
      </c>
      <c r="H17" s="9">
        <f t="shared" si="3"/>
        <v>0.8660254037844386</v>
      </c>
      <c r="I17" s="9">
        <f t="shared" si="3"/>
        <v>0.10000000000000142</v>
      </c>
      <c r="O17" s="19"/>
      <c r="P17" s="19"/>
      <c r="Q17" s="19"/>
    </row>
    <row r="18" spans="2:18" ht="19.8" customHeight="1">
      <c r="B18" s="15" t="s">
        <v>39</v>
      </c>
      <c r="C18" s="16">
        <v>77.400000000000006</v>
      </c>
      <c r="D18" s="17">
        <v>345.7</v>
      </c>
      <c r="E18" s="18">
        <v>136.80000000000001</v>
      </c>
      <c r="F18" s="18">
        <v>121.3</v>
      </c>
      <c r="G18" s="20">
        <v>82.6</v>
      </c>
      <c r="H18" s="18">
        <v>101.5</v>
      </c>
      <c r="I18" s="18">
        <v>95.6</v>
      </c>
      <c r="O18" s="19"/>
      <c r="P18" s="19"/>
      <c r="Q18" s="19"/>
    </row>
    <row r="19" spans="2:18" ht="18.600000000000001" customHeight="1">
      <c r="B19" s="15" t="s">
        <v>41</v>
      </c>
      <c r="C19" s="16">
        <v>77.8</v>
      </c>
      <c r="D19" s="18">
        <v>344.8</v>
      </c>
      <c r="E19" s="17">
        <v>136.9</v>
      </c>
      <c r="F19" s="18">
        <v>123.8</v>
      </c>
      <c r="G19" s="20">
        <v>88.6</v>
      </c>
      <c r="H19" s="18">
        <v>100.9</v>
      </c>
      <c r="I19" s="18">
        <v>90.3</v>
      </c>
      <c r="O19" s="7"/>
      <c r="P19" s="22"/>
      <c r="Q19" s="22"/>
    </row>
    <row r="20" spans="2:18" ht="16.8" customHeight="1">
      <c r="B20" s="15" t="s">
        <v>42</v>
      </c>
      <c r="C20" s="16">
        <v>77.8</v>
      </c>
      <c r="D20" s="18">
        <v>344.5</v>
      </c>
      <c r="E20" s="18">
        <v>142.6</v>
      </c>
      <c r="F20" s="18">
        <v>124.5</v>
      </c>
      <c r="G20" s="20">
        <v>97</v>
      </c>
      <c r="H20" s="25">
        <v>108</v>
      </c>
      <c r="I20" s="18">
        <v>99.5</v>
      </c>
      <c r="O20" s="19"/>
      <c r="P20" s="22"/>
      <c r="Q20" s="22"/>
    </row>
    <row r="21" spans="2:18" ht="14.4">
      <c r="B21" s="75" t="s">
        <v>37</v>
      </c>
      <c r="C21" s="9">
        <f t="shared" ref="C21:I21" si="4">AVERAGE(C18:C20)</f>
        <v>77.666666666666671</v>
      </c>
      <c r="D21" s="9">
        <f t="shared" si="4"/>
        <v>345</v>
      </c>
      <c r="E21" s="9">
        <f t="shared" si="4"/>
        <v>138.76666666666668</v>
      </c>
      <c r="F21" s="14">
        <f t="shared" si="4"/>
        <v>123.2</v>
      </c>
      <c r="G21" s="9">
        <f t="shared" si="4"/>
        <v>89.399999999999991</v>
      </c>
      <c r="H21" s="9">
        <f t="shared" si="4"/>
        <v>103.46666666666665</v>
      </c>
      <c r="I21" s="9">
        <f t="shared" si="4"/>
        <v>95.133333333333326</v>
      </c>
      <c r="O21" s="7"/>
      <c r="P21" s="7"/>
      <c r="Q21" s="7"/>
      <c r="R21" s="7"/>
    </row>
    <row r="22" spans="2:18" ht="14.4">
      <c r="B22" s="29" t="s">
        <v>9</v>
      </c>
      <c r="C22" s="10">
        <f t="shared" ref="C22:I22" si="5">_xlfn.STDEV.S(C18:C20)</f>
        <v>0.23094010767584539</v>
      </c>
      <c r="D22" s="10">
        <f t="shared" si="5"/>
        <v>0.62449979983983162</v>
      </c>
      <c r="E22" s="10">
        <f t="shared" si="5"/>
        <v>3.3201405592735496</v>
      </c>
      <c r="F22" s="10">
        <f t="shared" si="5"/>
        <v>1.6822603841260733</v>
      </c>
      <c r="G22" s="10">
        <f t="shared" si="5"/>
        <v>7.2332565280100525</v>
      </c>
      <c r="H22" s="10">
        <f t="shared" si="5"/>
        <v>3.9374272480051387</v>
      </c>
      <c r="I22" s="10">
        <f t="shared" si="5"/>
        <v>4.6177194948733451</v>
      </c>
    </row>
    <row r="23" spans="2:18" ht="15.75" customHeight="1">
      <c r="B23" s="15" t="s">
        <v>43</v>
      </c>
      <c r="C23" s="17">
        <v>96.25</v>
      </c>
      <c r="D23" s="17">
        <v>204.5</v>
      </c>
      <c r="E23" s="17">
        <v>142.30000000000001</v>
      </c>
      <c r="F23" s="18">
        <v>134.5</v>
      </c>
      <c r="G23" s="18">
        <v>89.8</v>
      </c>
      <c r="H23" s="18">
        <v>96.1</v>
      </c>
      <c r="I23" s="18">
        <v>100.5</v>
      </c>
    </row>
    <row r="24" spans="2:18" ht="15.75" customHeight="1">
      <c r="B24" s="15" t="s">
        <v>44</v>
      </c>
      <c r="C24" s="17">
        <v>97.85</v>
      </c>
      <c r="D24" s="17">
        <v>201.5</v>
      </c>
      <c r="E24" s="18">
        <v>141.5</v>
      </c>
      <c r="F24" s="18">
        <v>130.19999999999999</v>
      </c>
      <c r="G24" s="18">
        <v>91.2</v>
      </c>
      <c r="H24" s="18">
        <v>95.2</v>
      </c>
      <c r="I24" s="18">
        <v>100.2</v>
      </c>
      <c r="Q24" s="19"/>
    </row>
    <row r="25" spans="2:18" ht="15.75" customHeight="1">
      <c r="B25" s="15" t="s">
        <v>45</v>
      </c>
      <c r="C25" s="16">
        <v>100.1</v>
      </c>
      <c r="D25" s="18">
        <v>202.5</v>
      </c>
      <c r="E25" s="18">
        <v>142.1</v>
      </c>
      <c r="F25" s="18">
        <v>132.69999999999999</v>
      </c>
      <c r="G25" s="18">
        <v>89.6</v>
      </c>
      <c r="H25" s="25">
        <v>96</v>
      </c>
      <c r="I25" s="18">
        <v>103.1</v>
      </c>
      <c r="Q25" s="19"/>
    </row>
    <row r="26" spans="2:18" ht="15.75" customHeight="1">
      <c r="B26" s="75" t="s">
        <v>37</v>
      </c>
      <c r="C26" s="9">
        <f t="shared" ref="C26:I26" si="6">AVERAGE(C23:C25)</f>
        <v>98.066666666666663</v>
      </c>
      <c r="D26" s="9">
        <f t="shared" si="6"/>
        <v>202.83333333333334</v>
      </c>
      <c r="E26" s="9">
        <f t="shared" si="6"/>
        <v>141.96666666666667</v>
      </c>
      <c r="F26" s="9">
        <f t="shared" si="6"/>
        <v>132.46666666666667</v>
      </c>
      <c r="G26" s="9">
        <f t="shared" si="6"/>
        <v>90.2</v>
      </c>
      <c r="H26" s="9">
        <f t="shared" si="6"/>
        <v>95.766666666666666</v>
      </c>
      <c r="I26" s="9">
        <f t="shared" si="6"/>
        <v>101.26666666666665</v>
      </c>
      <c r="Q26" s="24"/>
    </row>
    <row r="27" spans="2:18" ht="15.75" customHeight="1">
      <c r="B27" s="29" t="s">
        <v>9</v>
      </c>
      <c r="C27" s="10">
        <f t="shared" ref="C27:I27" si="7">_xlfn.STDEV.S(C23:C25)</f>
        <v>1.9341234017852436</v>
      </c>
      <c r="D27" s="10">
        <f t="shared" si="7"/>
        <v>1.5275252316519468</v>
      </c>
      <c r="E27" s="10">
        <f t="shared" si="7"/>
        <v>0.4163331998932302</v>
      </c>
      <c r="F27" s="10">
        <f t="shared" si="7"/>
        <v>2.1594752448994079</v>
      </c>
      <c r="G27" s="10">
        <f t="shared" si="7"/>
        <v>0.87177978870813899</v>
      </c>
      <c r="H27" s="10">
        <f t="shared" si="7"/>
        <v>0.49328828623162119</v>
      </c>
      <c r="I27" s="10">
        <f t="shared" si="7"/>
        <v>1.5947831618540873</v>
      </c>
      <c r="Q27" s="19"/>
    </row>
    <row r="28" spans="2:18" ht="15.75" customHeight="1">
      <c r="Q28" s="7"/>
    </row>
    <row r="29" spans="2:18" ht="15.75" customHeight="1"/>
    <row r="30" spans="2:18" ht="15.75" customHeight="1"/>
    <row r="31" spans="2:18" ht="15.75" customHeight="1"/>
    <row r="32" spans="2:1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4">
    <mergeCell ref="B6:B7"/>
    <mergeCell ref="B8:B10"/>
    <mergeCell ref="B13:B15"/>
    <mergeCell ref="K4:S5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S1002"/>
  <sheetViews>
    <sheetView topLeftCell="B1" workbookViewId="0">
      <selection activeCell="K5" sqref="K5:S6"/>
    </sheetView>
  </sheetViews>
  <sheetFormatPr baseColWidth="10" defaultColWidth="14.44140625" defaultRowHeight="15" customHeight="1"/>
  <cols>
    <col min="1" max="1" width="10.6640625" customWidth="1"/>
    <col min="2" max="2" width="16.21875" customWidth="1"/>
    <col min="3" max="26" width="10.6640625" customWidth="1"/>
  </cols>
  <sheetData>
    <row r="2" spans="2:19" ht="15" customHeight="1">
      <c r="B2" s="50" t="s">
        <v>49</v>
      </c>
    </row>
    <row r="3" spans="2:19" ht="15" customHeight="1">
      <c r="B3" s="50" t="s">
        <v>48</v>
      </c>
    </row>
    <row r="4" spans="2:19" ht="15.6">
      <c r="B4" s="50" t="s">
        <v>47</v>
      </c>
    </row>
    <row r="5" spans="2:19" ht="15" customHeight="1" thickBot="1">
      <c r="K5" s="89" t="s">
        <v>56</v>
      </c>
      <c r="L5" s="89"/>
      <c r="M5" s="89"/>
      <c r="N5" s="89"/>
      <c r="O5" s="89"/>
      <c r="P5" s="89"/>
      <c r="Q5" s="89"/>
      <c r="R5" s="89"/>
      <c r="S5" s="89"/>
    </row>
    <row r="6" spans="2:19" thickBot="1">
      <c r="B6" s="90" t="s">
        <v>40</v>
      </c>
      <c r="C6" s="2" t="s">
        <v>0</v>
      </c>
      <c r="D6" s="2" t="s">
        <v>1</v>
      </c>
      <c r="E6" s="2" t="s">
        <v>2</v>
      </c>
      <c r="F6" s="2" t="s">
        <v>3</v>
      </c>
      <c r="G6" s="2" t="s">
        <v>4</v>
      </c>
      <c r="H6" s="2" t="s">
        <v>5</v>
      </c>
      <c r="I6" s="2" t="s">
        <v>6</v>
      </c>
      <c r="K6" s="89"/>
      <c r="L6" s="89"/>
      <c r="M6" s="89"/>
      <c r="N6" s="89"/>
      <c r="O6" s="89"/>
      <c r="P6" s="89"/>
      <c r="Q6" s="89"/>
      <c r="R6" s="89"/>
      <c r="S6" s="89"/>
    </row>
    <row r="7" spans="2:19" thickBot="1">
      <c r="B7" s="91"/>
      <c r="C7" s="3">
        <v>45783</v>
      </c>
      <c r="D7" s="3">
        <v>45787</v>
      </c>
      <c r="E7" s="3">
        <v>45792</v>
      </c>
      <c r="F7" s="3">
        <v>45797</v>
      </c>
      <c r="G7" s="3">
        <v>45802</v>
      </c>
      <c r="H7" s="3">
        <v>45807</v>
      </c>
      <c r="I7" s="3">
        <v>45812</v>
      </c>
    </row>
    <row r="8" spans="2:19" thickBot="1">
      <c r="B8" s="92" t="s">
        <v>8</v>
      </c>
      <c r="C8" s="11">
        <v>0.96</v>
      </c>
      <c r="D8" s="4">
        <v>1.25</v>
      </c>
      <c r="E8" s="5">
        <v>1.85</v>
      </c>
      <c r="F8" s="5">
        <v>2.8</v>
      </c>
      <c r="G8" s="27">
        <v>2.25</v>
      </c>
      <c r="H8" s="5">
        <v>1.82</v>
      </c>
      <c r="I8" s="5">
        <v>1.51</v>
      </c>
      <c r="K8" s="76" t="s">
        <v>7</v>
      </c>
      <c r="L8" s="77" t="s">
        <v>8</v>
      </c>
      <c r="M8" s="77" t="s">
        <v>9</v>
      </c>
      <c r="N8" s="77" t="s">
        <v>10</v>
      </c>
      <c r="O8" s="77" t="s">
        <v>9</v>
      </c>
      <c r="P8" s="80" t="s">
        <v>11</v>
      </c>
      <c r="Q8" s="80" t="s">
        <v>9</v>
      </c>
      <c r="R8" s="80" t="s">
        <v>12</v>
      </c>
      <c r="S8" s="80" t="s">
        <v>9</v>
      </c>
    </row>
    <row r="9" spans="2:19" thickBot="1">
      <c r="B9" s="93"/>
      <c r="C9" s="11">
        <v>0.93</v>
      </c>
      <c r="D9" s="4">
        <v>1.24</v>
      </c>
      <c r="E9" s="5">
        <v>1.88</v>
      </c>
      <c r="F9" s="5">
        <v>2.83</v>
      </c>
      <c r="G9" s="27">
        <v>2.2999999999999998</v>
      </c>
      <c r="H9" s="5">
        <v>1.97</v>
      </c>
      <c r="I9" s="5">
        <v>1.52</v>
      </c>
      <c r="K9" s="76">
        <v>1</v>
      </c>
      <c r="L9" s="78">
        <v>0.95333333333333348</v>
      </c>
      <c r="M9" s="78">
        <v>2.0816659994661282E-2</v>
      </c>
      <c r="N9" s="78">
        <v>1.3399999999999999</v>
      </c>
      <c r="O9" s="78">
        <v>2.9999999999999971E-2</v>
      </c>
      <c r="P9" s="81">
        <v>1.1100000000000001</v>
      </c>
      <c r="Q9" s="81">
        <v>2.6457513110645887E-2</v>
      </c>
      <c r="R9" s="81">
        <v>1.6433333333333333</v>
      </c>
      <c r="S9" s="81">
        <v>2.081665999466116E-2</v>
      </c>
    </row>
    <row r="10" spans="2:19" thickBot="1">
      <c r="B10" s="91"/>
      <c r="C10" s="11">
        <v>0.97</v>
      </c>
      <c r="D10" s="4">
        <v>1.25</v>
      </c>
      <c r="E10" s="5">
        <v>1.9</v>
      </c>
      <c r="F10" s="5">
        <v>2.8</v>
      </c>
      <c r="G10" s="27">
        <v>2.27</v>
      </c>
      <c r="H10" s="5">
        <v>1.87</v>
      </c>
      <c r="I10" s="5">
        <v>1.52</v>
      </c>
      <c r="K10" s="76">
        <v>5</v>
      </c>
      <c r="L10" s="78">
        <v>1.2466666666666668</v>
      </c>
      <c r="M10" s="78">
        <v>5.7735026918962632E-3</v>
      </c>
      <c r="N10" s="78">
        <v>1.1516666666666666</v>
      </c>
      <c r="O10" s="78">
        <v>0.11729592206608605</v>
      </c>
      <c r="P10" s="81">
        <v>1.4633333333333332</v>
      </c>
      <c r="Q10" s="81">
        <v>3.0550504633038988E-2</v>
      </c>
      <c r="R10" s="81">
        <v>1.5766666666666669</v>
      </c>
      <c r="S10" s="81">
        <v>1.1547005383792558E-2</v>
      </c>
    </row>
    <row r="11" spans="2:19" thickBot="1">
      <c r="B11" s="75" t="s">
        <v>50</v>
      </c>
      <c r="C11" s="10">
        <f t="shared" ref="C11:I11" si="0">AVERAGE(C8:C10)</f>
        <v>0.95333333333333348</v>
      </c>
      <c r="D11" s="10">
        <f t="shared" si="0"/>
        <v>1.2466666666666668</v>
      </c>
      <c r="E11" s="10">
        <f t="shared" si="0"/>
        <v>1.8766666666666667</v>
      </c>
      <c r="F11" s="9">
        <f t="shared" si="0"/>
        <v>2.81</v>
      </c>
      <c r="G11" s="9">
        <f t="shared" si="0"/>
        <v>2.2733333333333334</v>
      </c>
      <c r="H11" s="9">
        <f t="shared" si="0"/>
        <v>1.8866666666666667</v>
      </c>
      <c r="I11" s="9">
        <f t="shared" si="0"/>
        <v>1.5166666666666668</v>
      </c>
      <c r="K11" s="76">
        <v>10</v>
      </c>
      <c r="L11" s="78">
        <v>1.8766666666666667</v>
      </c>
      <c r="M11" s="78">
        <v>2.5166114784235711E-2</v>
      </c>
      <c r="N11" s="78">
        <v>1.2166666666666668</v>
      </c>
      <c r="O11" s="78">
        <v>0.15275252316519461</v>
      </c>
      <c r="P11" s="81">
        <v>1.8</v>
      </c>
      <c r="Q11" s="81">
        <v>1.0000000000000064E-2</v>
      </c>
      <c r="R11" s="81">
        <v>1.3866666666666667</v>
      </c>
      <c r="S11" s="81">
        <v>8.5049005481153753E-2</v>
      </c>
    </row>
    <row r="12" spans="2:19" thickBot="1">
      <c r="B12" s="29" t="s">
        <v>9</v>
      </c>
      <c r="C12" s="10">
        <f t="shared" ref="C12:I12" si="1">_xlfn.STDEV.S(C8:C10)</f>
        <v>2.0816659994661282E-2</v>
      </c>
      <c r="D12" s="10">
        <f t="shared" si="1"/>
        <v>5.7735026918962632E-3</v>
      </c>
      <c r="E12" s="10">
        <f t="shared" si="1"/>
        <v>2.5166114784235739E-2</v>
      </c>
      <c r="F12" s="10">
        <f t="shared" si="1"/>
        <v>1.7320508075688915E-2</v>
      </c>
      <c r="G12" s="10">
        <f t="shared" si="1"/>
        <v>2.5166114784235735E-2</v>
      </c>
      <c r="H12" s="10">
        <f t="shared" si="1"/>
        <v>7.6376261582597291E-2</v>
      </c>
      <c r="I12" s="10">
        <f t="shared" si="1"/>
        <v>5.7735026918962632E-3</v>
      </c>
      <c r="K12" s="76">
        <v>15</v>
      </c>
      <c r="L12" s="79">
        <v>2.81</v>
      </c>
      <c r="M12" s="78">
        <v>1.732050807568895E-2</v>
      </c>
      <c r="N12" s="78">
        <v>2.2366666666666668</v>
      </c>
      <c r="O12" s="78">
        <v>4.041451884327367E-2</v>
      </c>
      <c r="P12" s="81">
        <v>2.4533333333333336</v>
      </c>
      <c r="Q12" s="81">
        <v>2.0816659994661143E-2</v>
      </c>
      <c r="R12" s="81">
        <v>2.3933333333333331</v>
      </c>
      <c r="S12" s="81">
        <v>0.17214335111567122</v>
      </c>
    </row>
    <row r="13" spans="2:19" thickBot="1">
      <c r="B13" s="92" t="s">
        <v>11</v>
      </c>
      <c r="C13" s="11">
        <v>1.1399999999999999</v>
      </c>
      <c r="D13" s="12">
        <v>1.49</v>
      </c>
      <c r="E13" s="4">
        <v>1.79</v>
      </c>
      <c r="F13" s="5">
        <v>2.4300000000000002</v>
      </c>
      <c r="G13" s="27">
        <v>2.6</v>
      </c>
      <c r="H13" s="27">
        <v>2.5</v>
      </c>
      <c r="I13" s="5">
        <v>2.35</v>
      </c>
      <c r="K13" s="76">
        <v>20</v>
      </c>
      <c r="L13" s="79">
        <v>2.2733333333333334</v>
      </c>
      <c r="M13" s="78">
        <v>2.5166114784235746E-2</v>
      </c>
      <c r="N13" s="78">
        <v>2.14</v>
      </c>
      <c r="O13" s="78">
        <v>0.16370705543744879</v>
      </c>
      <c r="P13" s="80">
        <v>2.6100000000000003</v>
      </c>
      <c r="Q13" s="81">
        <v>1.4142135623730807E-2</v>
      </c>
      <c r="R13" s="81">
        <v>2.6966666666666668</v>
      </c>
      <c r="S13" s="81">
        <v>8.3864970836060773E-2</v>
      </c>
    </row>
    <row r="14" spans="2:19" thickBot="1">
      <c r="B14" s="93"/>
      <c r="C14" s="11">
        <v>1.1000000000000001</v>
      </c>
      <c r="D14" s="12">
        <v>1.47</v>
      </c>
      <c r="E14" s="11">
        <v>1.8</v>
      </c>
      <c r="F14" s="5">
        <v>2.46</v>
      </c>
      <c r="G14" s="27">
        <v>2.62</v>
      </c>
      <c r="H14" s="27">
        <v>2.52</v>
      </c>
      <c r="I14" s="5">
        <v>2.37</v>
      </c>
      <c r="K14" s="76">
        <v>25</v>
      </c>
      <c r="L14" s="79">
        <v>1.8866666666666667</v>
      </c>
      <c r="M14" s="78">
        <v>7.6376261582597291E-2</v>
      </c>
      <c r="N14" s="78">
        <v>2.1033333333333331</v>
      </c>
      <c r="O14" s="78">
        <v>5.5075705472861072E-2</v>
      </c>
      <c r="P14" s="80">
        <v>2.5099999999999998</v>
      </c>
      <c r="Q14" s="81">
        <v>1.4142135623731121E-2</v>
      </c>
      <c r="R14" s="81">
        <v>2.5066666666666664</v>
      </c>
      <c r="S14" s="81">
        <v>7.6376261582597305E-2</v>
      </c>
    </row>
    <row r="15" spans="2:19" thickBot="1">
      <c r="B15" s="91"/>
      <c r="C15" s="11">
        <v>1.0900000000000001</v>
      </c>
      <c r="D15" s="12">
        <v>1.43</v>
      </c>
      <c r="E15" s="4">
        <v>1.81</v>
      </c>
      <c r="F15" s="5">
        <v>2.4700000000000002</v>
      </c>
      <c r="G15" s="26"/>
      <c r="H15" s="26"/>
      <c r="I15" s="4"/>
      <c r="K15" s="76">
        <v>30</v>
      </c>
      <c r="L15" s="79">
        <v>1.5166666666666668</v>
      </c>
      <c r="M15" s="78">
        <v>5.7735026918961669E-3</v>
      </c>
      <c r="N15" s="78">
        <v>1.37</v>
      </c>
      <c r="O15" s="78">
        <v>4.3588989435406664E-2</v>
      </c>
      <c r="P15" s="80">
        <v>2.3600000000000003</v>
      </c>
      <c r="Q15" s="81">
        <v>1.4142135623730807E-2</v>
      </c>
      <c r="R15" s="81">
        <v>1.6466666666666667</v>
      </c>
      <c r="S15" s="81">
        <v>6.4291005073286306E-2</v>
      </c>
    </row>
    <row r="16" spans="2:19" thickBot="1">
      <c r="B16" s="75" t="s">
        <v>50</v>
      </c>
      <c r="C16" s="10">
        <f t="shared" ref="C16:I16" si="2">AVERAGE(C13:C15)</f>
        <v>1.1100000000000001</v>
      </c>
      <c r="D16" s="10">
        <f t="shared" si="2"/>
        <v>1.4633333333333332</v>
      </c>
      <c r="E16" s="10">
        <f t="shared" si="2"/>
        <v>1.8</v>
      </c>
      <c r="F16" s="10">
        <f t="shared" si="2"/>
        <v>2.4533333333333336</v>
      </c>
      <c r="G16" s="14">
        <f t="shared" si="2"/>
        <v>2.6100000000000003</v>
      </c>
      <c r="H16" s="14">
        <f t="shared" si="2"/>
        <v>2.5099999999999998</v>
      </c>
      <c r="I16" s="14">
        <f t="shared" si="2"/>
        <v>2.3600000000000003</v>
      </c>
    </row>
    <row r="17" spans="2:18" thickBot="1">
      <c r="B17" s="29" t="s">
        <v>9</v>
      </c>
      <c r="C17" s="10">
        <f t="shared" ref="C17:I17" si="3">_xlfn.STDEV.S(C13:C15)</f>
        <v>2.6457513110645807E-2</v>
      </c>
      <c r="D17" s="10">
        <f t="shared" si="3"/>
        <v>3.0550504633038961E-2</v>
      </c>
      <c r="E17" s="10">
        <f t="shared" si="3"/>
        <v>1.0000000000000009E-2</v>
      </c>
      <c r="F17" s="10">
        <f t="shared" si="3"/>
        <v>2.0816659994661313E-2</v>
      </c>
      <c r="G17" s="10">
        <f t="shared" si="3"/>
        <v>1.4142135623730963E-2</v>
      </c>
      <c r="H17" s="10">
        <f t="shared" si="3"/>
        <v>1.4142135623730963E-2</v>
      </c>
      <c r="I17" s="10">
        <f t="shared" si="3"/>
        <v>1.4142135623730963E-2</v>
      </c>
    </row>
    <row r="18" spans="2:18" ht="16.8" customHeight="1" thickBot="1">
      <c r="B18" s="15" t="s">
        <v>39</v>
      </c>
      <c r="C18" s="16">
        <v>1.37</v>
      </c>
      <c r="D18" s="17">
        <v>1.2450000000000001</v>
      </c>
      <c r="E18" s="17">
        <v>1.05</v>
      </c>
      <c r="F18" s="18">
        <v>2.2799999999999998</v>
      </c>
      <c r="G18" s="18">
        <v>1.96</v>
      </c>
      <c r="H18" s="20">
        <v>2.1</v>
      </c>
      <c r="I18" s="18">
        <v>1.42</v>
      </c>
    </row>
    <row r="19" spans="2:18" ht="19.2" customHeight="1" thickBot="1">
      <c r="B19" s="15" t="s">
        <v>41</v>
      </c>
      <c r="C19" s="16">
        <v>1.34</v>
      </c>
      <c r="D19" s="17">
        <v>1.19</v>
      </c>
      <c r="E19" s="17">
        <v>1.35</v>
      </c>
      <c r="F19" s="18">
        <v>2.23</v>
      </c>
      <c r="G19" s="18">
        <v>2.1800000000000002</v>
      </c>
      <c r="H19" s="18">
        <v>2.16</v>
      </c>
      <c r="I19" s="18">
        <v>1.35</v>
      </c>
      <c r="K19" s="19"/>
      <c r="L19" s="28"/>
      <c r="M19" s="19"/>
      <c r="N19" s="19"/>
      <c r="O19" s="19"/>
      <c r="P19" s="19"/>
      <c r="Q19" s="19"/>
      <c r="R19" s="19"/>
    </row>
    <row r="20" spans="2:18" ht="16.2" customHeight="1" thickBot="1">
      <c r="B20" s="15" t="s">
        <v>42</v>
      </c>
      <c r="C20" s="16">
        <v>1.31</v>
      </c>
      <c r="D20" s="17">
        <v>1.02</v>
      </c>
      <c r="E20" s="17">
        <v>1.25</v>
      </c>
      <c r="F20" s="20">
        <v>2.2000000000000002</v>
      </c>
      <c r="G20" s="18">
        <v>2.2799999999999998</v>
      </c>
      <c r="H20" s="18">
        <v>2.0499999999999998</v>
      </c>
      <c r="I20" s="18">
        <v>1.34</v>
      </c>
      <c r="K20" s="19"/>
      <c r="L20" s="19"/>
      <c r="M20" s="19"/>
      <c r="N20" s="19"/>
      <c r="O20" s="19"/>
    </row>
    <row r="21" spans="2:18" thickBot="1">
      <c r="B21" s="75" t="s">
        <v>50</v>
      </c>
      <c r="C21" s="10">
        <f t="shared" ref="C21:I21" si="4">AVERAGE(C18:C20)</f>
        <v>1.3399999999999999</v>
      </c>
      <c r="D21" s="10">
        <f t="shared" si="4"/>
        <v>1.1516666666666666</v>
      </c>
      <c r="E21" s="10">
        <f t="shared" si="4"/>
        <v>1.2166666666666668</v>
      </c>
      <c r="F21" s="10">
        <f t="shared" si="4"/>
        <v>2.2366666666666668</v>
      </c>
      <c r="G21" s="10">
        <f t="shared" si="4"/>
        <v>2.14</v>
      </c>
      <c r="H21" s="10">
        <f t="shared" si="4"/>
        <v>2.1033333333333331</v>
      </c>
      <c r="I21" s="10">
        <f t="shared" si="4"/>
        <v>1.37</v>
      </c>
      <c r="K21" s="19"/>
      <c r="L21" s="19"/>
      <c r="M21" s="19"/>
      <c r="N21" s="19"/>
      <c r="O21" s="22"/>
      <c r="P21" s="19"/>
      <c r="Q21" s="22"/>
    </row>
    <row r="22" spans="2:18" thickBot="1">
      <c r="B22" s="29" t="s">
        <v>9</v>
      </c>
      <c r="C22" s="10">
        <f t="shared" ref="C22:I22" si="5">_xlfn.STDEV.S(C18:C20)</f>
        <v>3.0000000000000027E-2</v>
      </c>
      <c r="D22" s="10">
        <f t="shared" si="5"/>
        <v>0.11729592206608608</v>
      </c>
      <c r="E22" s="10">
        <f t="shared" si="5"/>
        <v>0.15275252316519353</v>
      </c>
      <c r="F22" s="10">
        <f t="shared" si="5"/>
        <v>4.0414518843273621E-2</v>
      </c>
      <c r="G22" s="10">
        <f t="shared" si="5"/>
        <v>0.16370705543744896</v>
      </c>
      <c r="H22" s="10">
        <f t="shared" si="5"/>
        <v>5.5075705472861176E-2</v>
      </c>
      <c r="I22" s="10">
        <f t="shared" si="5"/>
        <v>4.3588989435406643E-2</v>
      </c>
    </row>
    <row r="23" spans="2:18" ht="15.75" customHeight="1" thickBot="1">
      <c r="B23" s="15" t="s">
        <v>43</v>
      </c>
      <c r="C23" s="20">
        <v>1.62</v>
      </c>
      <c r="D23" s="17">
        <v>1.57</v>
      </c>
      <c r="E23" s="18">
        <v>1.29</v>
      </c>
      <c r="F23" s="18">
        <v>2.4500000000000002</v>
      </c>
      <c r="G23" s="20">
        <v>2.74</v>
      </c>
      <c r="H23" s="18">
        <v>2.59</v>
      </c>
      <c r="I23" s="18">
        <v>1.6</v>
      </c>
    </row>
    <row r="24" spans="2:18" ht="15.75" customHeight="1" thickBot="1">
      <c r="B24" s="15" t="s">
        <v>44</v>
      </c>
      <c r="C24" s="20">
        <v>1.66</v>
      </c>
      <c r="D24" s="17">
        <v>1.57</v>
      </c>
      <c r="E24" s="18">
        <v>1.42</v>
      </c>
      <c r="F24" s="20">
        <v>2.2000000000000002</v>
      </c>
      <c r="G24" s="20">
        <v>2.6</v>
      </c>
      <c r="H24" s="18">
        <v>2.4900000000000002</v>
      </c>
      <c r="I24" s="18">
        <v>1.62</v>
      </c>
    </row>
    <row r="25" spans="2:18" ht="15.75" customHeight="1" thickBot="1">
      <c r="B25" s="15" t="s">
        <v>45</v>
      </c>
      <c r="C25" s="20">
        <v>1.65</v>
      </c>
      <c r="D25" s="17">
        <v>1.59</v>
      </c>
      <c r="E25" s="18">
        <v>1.45</v>
      </c>
      <c r="F25" s="18">
        <v>2.5299999999999998</v>
      </c>
      <c r="G25" s="20">
        <v>2.75</v>
      </c>
      <c r="H25" s="18">
        <v>2.44</v>
      </c>
      <c r="I25" s="18">
        <v>1.72</v>
      </c>
      <c r="K25" s="19"/>
      <c r="L25" s="19"/>
      <c r="M25" s="28"/>
    </row>
    <row r="26" spans="2:18" ht="15.75" customHeight="1" thickBot="1">
      <c r="B26" s="75" t="s">
        <v>50</v>
      </c>
      <c r="C26" s="10">
        <f t="shared" ref="C26:I26" si="6">AVERAGE(C23:C25)</f>
        <v>1.6433333333333333</v>
      </c>
      <c r="D26" s="10">
        <f>AVERAGE(D23:D25)</f>
        <v>1.5766666666666669</v>
      </c>
      <c r="E26" s="10">
        <f>AVERAGE(E23:E25)</f>
        <v>1.3866666666666667</v>
      </c>
      <c r="F26" s="10">
        <f t="shared" si="6"/>
        <v>2.3933333333333331</v>
      </c>
      <c r="G26" s="10">
        <f t="shared" si="6"/>
        <v>2.6966666666666668</v>
      </c>
      <c r="H26" s="10">
        <f t="shared" si="6"/>
        <v>2.5066666666666664</v>
      </c>
      <c r="I26" s="10">
        <f t="shared" si="6"/>
        <v>1.6466666666666667</v>
      </c>
      <c r="K26" s="19"/>
      <c r="L26" s="19"/>
      <c r="M26" s="19"/>
    </row>
    <row r="27" spans="2:18" ht="15.75" customHeight="1" thickBot="1">
      <c r="B27" s="29" t="s">
        <v>9</v>
      </c>
      <c r="C27" s="10">
        <f t="shared" ref="C27:I27" si="7">_xlfn.STDEV.S(C23:C25)</f>
        <v>2.0816659994661223E-2</v>
      </c>
      <c r="D27" s="10">
        <f t="shared" si="7"/>
        <v>1.1547005383792526E-2</v>
      </c>
      <c r="E27" s="10">
        <f t="shared" si="7"/>
        <v>8.5049005481153767E-2</v>
      </c>
      <c r="F27" s="10">
        <f t="shared" si="7"/>
        <v>0.17214335111567128</v>
      </c>
      <c r="G27" s="10">
        <f t="shared" si="7"/>
        <v>8.3864970836060829E-2</v>
      </c>
      <c r="H27" s="10">
        <f t="shared" si="7"/>
        <v>7.6376261582597263E-2</v>
      </c>
      <c r="I27" s="10">
        <f t="shared" si="7"/>
        <v>6.4291005073286292E-2</v>
      </c>
      <c r="K27" s="19"/>
      <c r="L27" s="19"/>
      <c r="M27" s="19"/>
    </row>
    <row r="28" spans="2:18" ht="15.75" customHeight="1"/>
    <row r="29" spans="2:18" ht="15.75" customHeight="1"/>
    <row r="30" spans="2:18" ht="15.75" customHeight="1"/>
    <row r="31" spans="2:18" ht="15.75" customHeight="1"/>
    <row r="32" spans="2:1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4">
    <mergeCell ref="B6:B7"/>
    <mergeCell ref="B8:B10"/>
    <mergeCell ref="B13:B15"/>
    <mergeCell ref="K5:S6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Y1003"/>
  <sheetViews>
    <sheetView tabSelected="1" topLeftCell="G1" workbookViewId="0">
      <selection activeCell="L3" sqref="L3"/>
    </sheetView>
  </sheetViews>
  <sheetFormatPr baseColWidth="10" defaultColWidth="14.44140625" defaultRowHeight="15" customHeight="1"/>
  <cols>
    <col min="1" max="1" width="10.6640625" customWidth="1"/>
    <col min="2" max="2" width="15.109375" customWidth="1"/>
    <col min="3" max="26" width="10.6640625" customWidth="1"/>
  </cols>
  <sheetData>
    <row r="2" spans="2:23" ht="15" customHeight="1">
      <c r="B2" s="50" t="s">
        <v>52</v>
      </c>
    </row>
    <row r="3" spans="2:23" ht="15" customHeight="1">
      <c r="B3" s="50" t="s">
        <v>48</v>
      </c>
    </row>
    <row r="4" spans="2:23" ht="15.6">
      <c r="B4" s="50" t="s">
        <v>51</v>
      </c>
    </row>
    <row r="5" spans="2:23" ht="14.4" customHeight="1">
      <c r="B5" s="1"/>
    </row>
    <row r="6" spans="2:23" ht="15" customHeight="1">
      <c r="O6" s="89" t="s">
        <v>58</v>
      </c>
      <c r="P6" s="89"/>
      <c r="Q6" s="89"/>
      <c r="R6" s="89"/>
      <c r="S6" s="89"/>
      <c r="T6" s="89"/>
      <c r="U6" s="89"/>
      <c r="V6" s="89"/>
      <c r="W6" s="89"/>
    </row>
    <row r="7" spans="2:23" ht="14.4">
      <c r="B7" s="90" t="s">
        <v>40</v>
      </c>
      <c r="C7" s="30" t="s">
        <v>0</v>
      </c>
      <c r="D7" s="30" t="s">
        <v>21</v>
      </c>
      <c r="E7" s="30" t="s">
        <v>22</v>
      </c>
      <c r="F7" s="30" t="s">
        <v>23</v>
      </c>
      <c r="G7" s="30" t="s">
        <v>24</v>
      </c>
      <c r="H7" s="30" t="s">
        <v>3</v>
      </c>
      <c r="I7" s="30" t="s">
        <v>25</v>
      </c>
      <c r="J7" s="30" t="s">
        <v>26</v>
      </c>
      <c r="K7" s="30" t="s">
        <v>27</v>
      </c>
      <c r="L7" s="30" t="s">
        <v>28</v>
      </c>
      <c r="M7" s="30" t="s">
        <v>6</v>
      </c>
      <c r="O7" s="89"/>
      <c r="P7" s="89"/>
      <c r="Q7" s="89"/>
      <c r="R7" s="89"/>
      <c r="S7" s="89"/>
      <c r="T7" s="89"/>
      <c r="U7" s="89"/>
      <c r="V7" s="89"/>
      <c r="W7" s="89"/>
    </row>
    <row r="8" spans="2:23" ht="14.4">
      <c r="B8" s="91"/>
      <c r="C8" s="31">
        <v>45783</v>
      </c>
      <c r="D8" s="31">
        <v>45785</v>
      </c>
      <c r="E8" s="31">
        <v>45788</v>
      </c>
      <c r="F8" s="31">
        <v>45791</v>
      </c>
      <c r="G8" s="31">
        <v>45794</v>
      </c>
      <c r="H8" s="31">
        <v>45797</v>
      </c>
      <c r="I8" s="31">
        <v>45800</v>
      </c>
      <c r="J8" s="31">
        <v>45803</v>
      </c>
      <c r="K8" s="31">
        <v>45806</v>
      </c>
      <c r="L8" s="31">
        <v>45809</v>
      </c>
      <c r="M8" s="31">
        <v>45812</v>
      </c>
    </row>
    <row r="9" spans="2:23" ht="14.4">
      <c r="B9" s="92" t="s">
        <v>8</v>
      </c>
      <c r="C9" s="32">
        <v>1E-3</v>
      </c>
      <c r="D9" s="33">
        <v>4.0000000000000001E-3</v>
      </c>
      <c r="E9" s="33">
        <v>4.0000000000000001E-3</v>
      </c>
      <c r="F9" s="33">
        <v>4.0000000000000001E-3</v>
      </c>
      <c r="G9" s="33">
        <v>4.0000000000000001E-3</v>
      </c>
      <c r="H9" s="33">
        <v>6.0000000000000001E-3</v>
      </c>
      <c r="I9" s="33">
        <v>5.0000000000000001E-3</v>
      </c>
      <c r="J9" s="33">
        <v>5.0000000000000001E-3</v>
      </c>
      <c r="K9" s="33">
        <v>3.0000000000000001E-3</v>
      </c>
      <c r="L9" s="33">
        <v>2E-3</v>
      </c>
      <c r="M9" s="33">
        <v>1E-3</v>
      </c>
      <c r="O9" s="51" t="s">
        <v>7</v>
      </c>
      <c r="P9" s="54" t="s">
        <v>8</v>
      </c>
      <c r="Q9" s="54" t="s">
        <v>9</v>
      </c>
      <c r="R9" s="54" t="s">
        <v>10</v>
      </c>
      <c r="S9" s="54" t="s">
        <v>9</v>
      </c>
      <c r="T9" s="83" t="s">
        <v>11</v>
      </c>
      <c r="U9" s="83" t="s">
        <v>9</v>
      </c>
      <c r="V9" s="83" t="s">
        <v>12</v>
      </c>
      <c r="W9" s="83" t="s">
        <v>9</v>
      </c>
    </row>
    <row r="10" spans="2:23" ht="14.4">
      <c r="B10" s="93"/>
      <c r="C10" s="32">
        <v>1E-3</v>
      </c>
      <c r="D10" s="33">
        <v>3.0000000000000001E-3</v>
      </c>
      <c r="E10" s="34">
        <v>4.0000000000000001E-3</v>
      </c>
      <c r="F10" s="33">
        <v>3.0000000000000001E-3</v>
      </c>
      <c r="G10" s="33">
        <v>5.0000000000000001E-3</v>
      </c>
      <c r="H10" s="33">
        <v>4.0000000000000001E-3</v>
      </c>
      <c r="I10" s="33">
        <v>5.0000000000000001E-3</v>
      </c>
      <c r="J10" s="33">
        <v>4.0000000000000001E-3</v>
      </c>
      <c r="K10" s="33">
        <v>4.0000000000000001E-3</v>
      </c>
      <c r="L10" s="33">
        <v>1E-3</v>
      </c>
      <c r="M10" s="33">
        <v>2E-3</v>
      </c>
      <c r="O10" s="51" t="s">
        <v>13</v>
      </c>
      <c r="P10" s="54">
        <v>1E-3</v>
      </c>
      <c r="Q10" s="56">
        <v>0</v>
      </c>
      <c r="R10" s="82">
        <v>1.3666666666666667E-2</v>
      </c>
      <c r="S10" s="53">
        <v>8.9999999999999993E-3</v>
      </c>
      <c r="T10" s="84">
        <v>2E-3</v>
      </c>
      <c r="U10" s="85">
        <v>0</v>
      </c>
      <c r="V10" s="84">
        <v>1.7333333333333336E-2</v>
      </c>
      <c r="W10" s="85">
        <v>1.0016652800877813E-2</v>
      </c>
    </row>
    <row r="11" spans="2:23" ht="14.4">
      <c r="B11" s="91"/>
      <c r="C11" s="32">
        <v>1E-3</v>
      </c>
      <c r="D11" s="33">
        <v>3.0000000000000001E-3</v>
      </c>
      <c r="E11" s="34">
        <v>4.0000000000000001E-3</v>
      </c>
      <c r="F11" s="33">
        <v>4.0000000000000001E-3</v>
      </c>
      <c r="G11" s="33">
        <v>4.0000000000000001E-3</v>
      </c>
      <c r="H11" s="33">
        <v>4.0000000000000001E-3</v>
      </c>
      <c r="I11" s="33">
        <v>4.0000000000000001E-3</v>
      </c>
      <c r="J11" s="33">
        <v>4.0000000000000001E-3</v>
      </c>
      <c r="K11" s="33">
        <v>5.0000000000000001E-3</v>
      </c>
      <c r="L11" s="33">
        <v>2E-3</v>
      </c>
      <c r="M11" s="33">
        <v>2E-3</v>
      </c>
      <c r="O11" s="51" t="s">
        <v>29</v>
      </c>
      <c r="P11" s="54">
        <v>3.3E-3</v>
      </c>
      <c r="Q11" s="56">
        <v>1E-3</v>
      </c>
      <c r="R11" s="82">
        <v>7.4999999999999997E-2</v>
      </c>
      <c r="S11" s="55">
        <v>5.0000000000000001E-3</v>
      </c>
      <c r="T11" s="84">
        <v>2.0333333333333332E-3</v>
      </c>
      <c r="U11" s="85">
        <v>5.7735026918962544E-5</v>
      </c>
      <c r="V11" s="84">
        <v>4.1933333333333343E-2</v>
      </c>
      <c r="W11" s="85">
        <v>6.0277137733417063E-4</v>
      </c>
    </row>
    <row r="12" spans="2:23" ht="14.4">
      <c r="B12" s="75" t="s">
        <v>53</v>
      </c>
      <c r="C12" s="35">
        <f t="shared" ref="C12:M12" si="0">AVERAGE(C9:C11)</f>
        <v>1E-3</v>
      </c>
      <c r="D12" s="35">
        <f t="shared" si="0"/>
        <v>3.3333333333333335E-3</v>
      </c>
      <c r="E12" s="10">
        <f t="shared" si="0"/>
        <v>4.0000000000000001E-3</v>
      </c>
      <c r="F12" s="10">
        <f t="shared" si="0"/>
        <v>3.6666666666666666E-3</v>
      </c>
      <c r="G12" s="10">
        <f t="shared" si="0"/>
        <v>4.333333333333334E-3</v>
      </c>
      <c r="H12" s="10">
        <f t="shared" si="0"/>
        <v>4.6666666666666671E-3</v>
      </c>
      <c r="I12" s="10">
        <f t="shared" si="0"/>
        <v>4.6666666666666671E-3</v>
      </c>
      <c r="J12" s="10">
        <f t="shared" si="0"/>
        <v>4.333333333333334E-3</v>
      </c>
      <c r="K12" s="10">
        <f t="shared" si="0"/>
        <v>4.0000000000000001E-3</v>
      </c>
      <c r="L12" s="10">
        <f t="shared" si="0"/>
        <v>1.6666666666666668E-3</v>
      </c>
      <c r="M12" s="10">
        <f t="shared" si="0"/>
        <v>1.6666666666666668E-3</v>
      </c>
      <c r="O12" s="51" t="s">
        <v>30</v>
      </c>
      <c r="P12" s="54">
        <v>4.0000000000000001E-3</v>
      </c>
      <c r="Q12" s="56">
        <v>1E-3</v>
      </c>
      <c r="R12" s="56">
        <v>9.0000000000000011E-2</v>
      </c>
      <c r="S12" s="53">
        <v>5.0000000000000001E-3</v>
      </c>
      <c r="T12" s="85">
        <v>2.6666666666666666E-3</v>
      </c>
      <c r="U12" s="85">
        <v>5.773502691896258E-4</v>
      </c>
      <c r="V12" s="85">
        <v>3.7333333333333336E-2</v>
      </c>
      <c r="W12" s="85">
        <v>1.0066445913694332E-2</v>
      </c>
    </row>
    <row r="13" spans="2:23" ht="14.4">
      <c r="B13" s="29" t="s">
        <v>9</v>
      </c>
      <c r="C13" s="10">
        <f t="shared" ref="C13:M13" si="1">_xlfn.STDEV.S(C9:C11)</f>
        <v>0</v>
      </c>
      <c r="D13" s="10">
        <f t="shared" si="1"/>
        <v>5.773502691896258E-4</v>
      </c>
      <c r="E13" s="10">
        <f t="shared" si="1"/>
        <v>0</v>
      </c>
      <c r="F13" s="10">
        <f t="shared" si="1"/>
        <v>5.773502691896258E-4</v>
      </c>
      <c r="G13" s="10">
        <f t="shared" si="1"/>
        <v>5.773502691896258E-4</v>
      </c>
      <c r="H13" s="10">
        <f t="shared" si="1"/>
        <v>1.1547005383792516E-3</v>
      </c>
      <c r="I13" s="10">
        <f t="shared" si="1"/>
        <v>5.773502691896258E-4</v>
      </c>
      <c r="J13" s="10">
        <f t="shared" si="1"/>
        <v>5.773502691896258E-4</v>
      </c>
      <c r="K13" s="10">
        <f t="shared" si="1"/>
        <v>1E-3</v>
      </c>
      <c r="L13" s="10">
        <f t="shared" si="1"/>
        <v>5.773502691896258E-4</v>
      </c>
      <c r="M13" s="10">
        <f t="shared" si="1"/>
        <v>5.773502691896258E-4</v>
      </c>
      <c r="O13" s="51" t="s">
        <v>31</v>
      </c>
      <c r="P13" s="54">
        <v>4.0000000000000001E-3</v>
      </c>
      <c r="Q13" s="56">
        <v>1E-3</v>
      </c>
      <c r="R13" s="56">
        <v>6.6500000000000004E-2</v>
      </c>
      <c r="S13" s="53">
        <v>1.2999999999999999E-2</v>
      </c>
      <c r="T13" s="85">
        <v>0</v>
      </c>
      <c r="U13" s="85">
        <v>0</v>
      </c>
      <c r="V13" s="85">
        <v>4.5999999999999992E-2</v>
      </c>
      <c r="W13" s="85">
        <v>5.2915026221291798E-3</v>
      </c>
    </row>
    <row r="14" spans="2:23" ht="14.4">
      <c r="B14" s="92" t="s">
        <v>11</v>
      </c>
      <c r="C14" s="36">
        <v>2E-3</v>
      </c>
      <c r="D14" s="37">
        <v>2E-3</v>
      </c>
      <c r="E14" s="12">
        <v>2E-3</v>
      </c>
      <c r="F14" s="32">
        <v>0</v>
      </c>
      <c r="G14" s="33">
        <v>4.0000000000000001E-3</v>
      </c>
      <c r="H14" s="33">
        <v>4.0000000000000001E-3</v>
      </c>
      <c r="I14" s="33">
        <v>5.0000000000000001E-3</v>
      </c>
      <c r="J14" s="33">
        <v>4.0000000000000001E-3</v>
      </c>
      <c r="K14" s="33">
        <v>4.0000000000000001E-3</v>
      </c>
      <c r="L14" s="33">
        <v>3.0000000000000001E-3</v>
      </c>
      <c r="M14" s="33">
        <v>3.0000000000000001E-3</v>
      </c>
      <c r="O14" s="51" t="s">
        <v>32</v>
      </c>
      <c r="P14" s="54">
        <v>4.0000000000000001E-3</v>
      </c>
      <c r="Q14" s="56">
        <v>1E-3</v>
      </c>
      <c r="R14" s="56">
        <v>4.9833333333333341E-2</v>
      </c>
      <c r="S14" s="55">
        <v>1.7000000000000001E-2</v>
      </c>
      <c r="T14" s="85">
        <v>3.3333333333333335E-3</v>
      </c>
      <c r="U14" s="85">
        <v>5.773502691896258E-4</v>
      </c>
      <c r="V14" s="85">
        <v>5.9666666666666666E-2</v>
      </c>
      <c r="W14" s="85">
        <v>5.5075705472861034E-3</v>
      </c>
    </row>
    <row r="15" spans="2:23" ht="14.4">
      <c r="B15" s="93"/>
      <c r="C15" s="36">
        <v>2E-3</v>
      </c>
      <c r="D15" s="37">
        <v>2E-3</v>
      </c>
      <c r="E15" s="12">
        <v>3.0000000000000001E-3</v>
      </c>
      <c r="F15" s="32">
        <v>0</v>
      </c>
      <c r="G15" s="33">
        <v>3.0000000000000001E-3</v>
      </c>
      <c r="H15" s="33">
        <v>4.0000000000000001E-3</v>
      </c>
      <c r="I15" s="33">
        <v>5.0000000000000001E-3</v>
      </c>
      <c r="J15" s="33">
        <v>3.0000000000000001E-3</v>
      </c>
      <c r="K15" s="33">
        <v>4.0000000000000001E-3</v>
      </c>
      <c r="L15" s="33">
        <v>4.0000000000000001E-3</v>
      </c>
      <c r="M15" s="33">
        <v>3.0000000000000001E-3</v>
      </c>
      <c r="O15" s="51" t="s">
        <v>17</v>
      </c>
      <c r="P15" s="54">
        <v>5.0000000000000001E-3</v>
      </c>
      <c r="Q15" s="56">
        <v>1E-3</v>
      </c>
      <c r="R15" s="56">
        <v>4.8000000000000008E-2</v>
      </c>
      <c r="S15" s="55">
        <v>1.9E-2</v>
      </c>
      <c r="T15" s="85">
        <v>4.6666666666666671E-3</v>
      </c>
      <c r="U15" s="85">
        <v>1.1547005383792514E-3</v>
      </c>
      <c r="V15" s="85">
        <v>5.5333333333333325E-2</v>
      </c>
      <c r="W15" s="85">
        <v>6.4291005073286332E-3</v>
      </c>
    </row>
    <row r="16" spans="2:23" ht="14.4">
      <c r="B16" s="91"/>
      <c r="C16" s="36">
        <v>2E-3</v>
      </c>
      <c r="D16" s="37">
        <v>2.0999999999999999E-3</v>
      </c>
      <c r="E16" s="12">
        <v>3.0000000000000001E-3</v>
      </c>
      <c r="F16" s="32">
        <v>0</v>
      </c>
      <c r="G16" s="33">
        <v>3.0000000000000001E-3</v>
      </c>
      <c r="H16" s="33">
        <v>6.0000000000000001E-3</v>
      </c>
      <c r="I16" s="33">
        <v>4.0000000000000001E-3</v>
      </c>
      <c r="J16" s="33">
        <v>4.0000000000000001E-3</v>
      </c>
      <c r="K16" s="33">
        <v>3.0000000000000001E-3</v>
      </c>
      <c r="L16" s="33">
        <v>4.0000000000000001E-3</v>
      </c>
      <c r="M16" s="33">
        <v>4.0000000000000001E-3</v>
      </c>
      <c r="O16" s="51" t="s">
        <v>33</v>
      </c>
      <c r="P16" s="54">
        <v>5.0000000000000001E-3</v>
      </c>
      <c r="Q16" s="56">
        <v>1E-3</v>
      </c>
      <c r="R16" s="56">
        <v>4.0666666666666663E-2</v>
      </c>
      <c r="S16" s="55">
        <v>1.2E-2</v>
      </c>
      <c r="T16" s="85">
        <v>4.6666666666666671E-3</v>
      </c>
      <c r="U16" s="85">
        <v>5.7735026918962591E-4</v>
      </c>
      <c r="V16" s="85">
        <v>4.3000000000000003E-2</v>
      </c>
      <c r="W16" s="85">
        <v>8.0000000000000002E-3</v>
      </c>
    </row>
    <row r="17" spans="2:25" ht="14.4">
      <c r="B17" s="75" t="s">
        <v>53</v>
      </c>
      <c r="C17" s="35">
        <f t="shared" ref="C17:M17" si="2">AVERAGE(C14:C16)</f>
        <v>2E-3</v>
      </c>
      <c r="D17" s="35">
        <f t="shared" si="2"/>
        <v>2.0333333333333332E-3</v>
      </c>
      <c r="E17" s="10">
        <f t="shared" si="2"/>
        <v>2.6666666666666666E-3</v>
      </c>
      <c r="F17" s="10">
        <f t="shared" si="2"/>
        <v>0</v>
      </c>
      <c r="G17" s="10">
        <f t="shared" si="2"/>
        <v>3.3333333333333335E-3</v>
      </c>
      <c r="H17" s="10">
        <f t="shared" si="2"/>
        <v>4.6666666666666671E-3</v>
      </c>
      <c r="I17" s="10">
        <f t="shared" si="2"/>
        <v>4.6666666666666671E-3</v>
      </c>
      <c r="J17" s="10">
        <f t="shared" si="2"/>
        <v>3.6666666666666666E-3</v>
      </c>
      <c r="K17" s="10">
        <f t="shared" si="2"/>
        <v>3.6666666666666666E-3</v>
      </c>
      <c r="L17" s="10">
        <f t="shared" si="2"/>
        <v>3.6666666666666666E-3</v>
      </c>
      <c r="M17" s="10">
        <f t="shared" si="2"/>
        <v>3.3333333333333335E-3</v>
      </c>
      <c r="O17" s="51" t="s">
        <v>34</v>
      </c>
      <c r="P17" s="54">
        <v>4.0000000000000001E-3</v>
      </c>
      <c r="Q17" s="56">
        <v>1E-3</v>
      </c>
      <c r="R17" s="54">
        <v>3.3000000000000002E-2</v>
      </c>
      <c r="S17" s="54">
        <v>1.2999999999999999E-2</v>
      </c>
      <c r="T17" s="85">
        <v>3.6666666666666666E-3</v>
      </c>
      <c r="U17" s="85">
        <v>5.773502691896258E-4</v>
      </c>
      <c r="V17" s="85">
        <v>3.4333333333333334E-2</v>
      </c>
      <c r="W17" s="85">
        <v>6.6583281184793919E-3</v>
      </c>
    </row>
    <row r="18" spans="2:25" ht="14.4">
      <c r="B18" s="29" t="s">
        <v>9</v>
      </c>
      <c r="C18" s="10">
        <f t="shared" ref="C18:M18" si="3">_xlfn.STDEV.S(C14:C16)</f>
        <v>0</v>
      </c>
      <c r="D18" s="10">
        <f t="shared" si="3"/>
        <v>5.7735026918962477E-5</v>
      </c>
      <c r="E18" s="10">
        <f t="shared" si="3"/>
        <v>5.773502691896258E-4</v>
      </c>
      <c r="F18" s="10">
        <f t="shared" si="3"/>
        <v>0</v>
      </c>
      <c r="G18" s="10">
        <f t="shared" si="3"/>
        <v>5.773502691896258E-4</v>
      </c>
      <c r="H18" s="10">
        <f t="shared" si="3"/>
        <v>1.1547005383792516E-3</v>
      </c>
      <c r="I18" s="10">
        <f t="shared" si="3"/>
        <v>5.773502691896258E-4</v>
      </c>
      <c r="J18" s="10">
        <f t="shared" si="3"/>
        <v>5.773502691896258E-4</v>
      </c>
      <c r="K18" s="10">
        <f t="shared" si="3"/>
        <v>5.773502691896258E-4</v>
      </c>
      <c r="L18" s="10">
        <f t="shared" si="3"/>
        <v>5.773502691896258E-4</v>
      </c>
      <c r="M18" s="10">
        <f t="shared" si="3"/>
        <v>5.773502691896258E-4</v>
      </c>
      <c r="O18" s="51" t="s">
        <v>35</v>
      </c>
      <c r="P18" s="54">
        <v>4.0000000000000001E-3</v>
      </c>
      <c r="Q18" s="56">
        <v>1E-3</v>
      </c>
      <c r="R18" s="56">
        <v>3.266666666666667E-2</v>
      </c>
      <c r="S18" s="54">
        <v>3.0000000000000001E-3</v>
      </c>
      <c r="T18" s="85">
        <v>3.6666666666666666E-3</v>
      </c>
      <c r="U18" s="85">
        <v>5.7735026918962569E-4</v>
      </c>
      <c r="V18" s="85">
        <v>2.8333333333333332E-2</v>
      </c>
      <c r="W18" s="85">
        <v>2.0816659994661326E-3</v>
      </c>
    </row>
    <row r="19" spans="2:25" ht="14.4">
      <c r="B19" s="15" t="s">
        <v>39</v>
      </c>
      <c r="C19" s="38">
        <v>2.4E-2</v>
      </c>
      <c r="D19" s="39">
        <v>8.0500000000000002E-2</v>
      </c>
      <c r="E19" s="40">
        <v>0.09</v>
      </c>
      <c r="F19" s="40">
        <v>8.1500000000000003E-2</v>
      </c>
      <c r="G19" s="41">
        <v>6.6500000000000004E-2</v>
      </c>
      <c r="H19" s="42">
        <v>6.9000000000000006E-2</v>
      </c>
      <c r="I19" s="42">
        <v>5.3999999999999999E-2</v>
      </c>
      <c r="J19" s="42">
        <v>4.8000000000000001E-2</v>
      </c>
      <c r="K19" s="42">
        <v>3.2000000000000001E-2</v>
      </c>
      <c r="L19" s="42">
        <v>3.6999999999999998E-2</v>
      </c>
      <c r="M19" s="42">
        <v>2.5000000000000001E-2</v>
      </c>
      <c r="O19" s="51" t="s">
        <v>36</v>
      </c>
      <c r="P19" s="54">
        <v>2E-3</v>
      </c>
      <c r="Q19" s="56">
        <v>1E-3</v>
      </c>
      <c r="R19" s="56">
        <v>3.1333333333333331E-2</v>
      </c>
      <c r="S19" s="54">
        <v>7.0000000000000001E-3</v>
      </c>
      <c r="T19" s="85">
        <v>3.6666666666666666E-3</v>
      </c>
      <c r="U19" s="85">
        <v>5.773502691896258E-4</v>
      </c>
      <c r="V19" s="85">
        <v>1.7666666666666667E-2</v>
      </c>
      <c r="W19" s="85">
        <v>3.0550504633038941E-3</v>
      </c>
    </row>
    <row r="20" spans="2:25" ht="14.4">
      <c r="B20" s="15" t="s">
        <v>41</v>
      </c>
      <c r="C20" s="43">
        <v>8.0000000000000002E-3</v>
      </c>
      <c r="D20" s="39">
        <v>7.4499999999999997E-2</v>
      </c>
      <c r="E20" s="39">
        <v>8.5000000000000006E-2</v>
      </c>
      <c r="F20" s="39">
        <v>5.8999999999999997E-2</v>
      </c>
      <c r="G20" s="42">
        <v>3.3000000000000002E-2</v>
      </c>
      <c r="H20" s="42">
        <v>3.1E-2</v>
      </c>
      <c r="I20" s="42">
        <v>3.1E-2</v>
      </c>
      <c r="J20" s="42">
        <v>2.1999999999999999E-2</v>
      </c>
      <c r="K20" s="41">
        <v>0.03</v>
      </c>
      <c r="L20" s="42">
        <v>2.3E-2</v>
      </c>
      <c r="M20" s="42">
        <v>2.4E-2</v>
      </c>
      <c r="O20" s="51" t="s">
        <v>6</v>
      </c>
      <c r="P20" s="54">
        <v>2E-3</v>
      </c>
      <c r="Q20" s="56">
        <v>1E-3</v>
      </c>
      <c r="R20" s="56">
        <v>2.5333333333333333E-2</v>
      </c>
      <c r="S20" s="54">
        <v>2E-3</v>
      </c>
      <c r="T20" s="85">
        <v>3.3333333333333335E-3</v>
      </c>
      <c r="U20" s="85">
        <v>5.7735026918962569E-4</v>
      </c>
      <c r="V20" s="85">
        <v>1.7666666666666667E-2</v>
      </c>
      <c r="W20" s="85">
        <v>3.5118845842842471E-3</v>
      </c>
    </row>
    <row r="21" spans="2:25" ht="14.4">
      <c r="B21" s="15" t="s">
        <v>42</v>
      </c>
      <c r="C21" s="43">
        <v>8.9999999999999993E-3</v>
      </c>
      <c r="D21" s="43">
        <v>7.0000000000000007E-2</v>
      </c>
      <c r="E21" s="39">
        <v>9.5000000000000001E-2</v>
      </c>
      <c r="F21" s="39">
        <v>5.8999999999999997E-2</v>
      </c>
      <c r="G21" s="41">
        <v>0.05</v>
      </c>
      <c r="H21" s="42">
        <v>4.3999999999999997E-2</v>
      </c>
      <c r="I21" s="42">
        <v>3.6999999999999998E-2</v>
      </c>
      <c r="J21" s="42">
        <v>2.9000000000000001E-2</v>
      </c>
      <c r="K21" s="42">
        <v>3.5999999999999997E-2</v>
      </c>
      <c r="L21" s="42">
        <v>3.4000000000000002E-2</v>
      </c>
      <c r="M21" s="42">
        <v>2.7E-2</v>
      </c>
    </row>
    <row r="22" spans="2:25" ht="14.4">
      <c r="B22" s="75" t="s">
        <v>53</v>
      </c>
      <c r="C22" s="35">
        <f t="shared" ref="C22:M22" si="4">AVERAGE(C19:C21)</f>
        <v>1.3666666666666667E-2</v>
      </c>
      <c r="D22" s="35">
        <f t="shared" si="4"/>
        <v>7.4999999999999997E-2</v>
      </c>
      <c r="E22" s="10">
        <f t="shared" si="4"/>
        <v>9.0000000000000011E-2</v>
      </c>
      <c r="F22" s="10">
        <f t="shared" si="4"/>
        <v>6.6500000000000004E-2</v>
      </c>
      <c r="G22" s="10">
        <f t="shared" si="4"/>
        <v>4.9833333333333341E-2</v>
      </c>
      <c r="H22" s="10">
        <f t="shared" si="4"/>
        <v>4.8000000000000008E-2</v>
      </c>
      <c r="I22" s="10">
        <f t="shared" si="4"/>
        <v>4.0666666666666663E-2</v>
      </c>
      <c r="J22" s="14">
        <f t="shared" si="4"/>
        <v>3.3000000000000002E-2</v>
      </c>
      <c r="K22" s="10">
        <f t="shared" si="4"/>
        <v>3.266666666666667E-2</v>
      </c>
      <c r="L22" s="10">
        <f t="shared" si="4"/>
        <v>3.1333333333333331E-2</v>
      </c>
      <c r="M22" s="10">
        <f t="shared" si="4"/>
        <v>2.5333333333333333E-2</v>
      </c>
    </row>
    <row r="23" spans="2:25" ht="14.4">
      <c r="B23" s="29" t="s">
        <v>9</v>
      </c>
      <c r="C23" s="10">
        <f t="shared" ref="C23:M23" si="5">_xlfn.STDEV.S(C19:C21)</f>
        <v>8.9628864398325018E-3</v>
      </c>
      <c r="D23" s="10">
        <f t="shared" si="5"/>
        <v>5.2678268764263679E-3</v>
      </c>
      <c r="E23" s="14">
        <f t="shared" si="5"/>
        <v>4.9999999999999975E-3</v>
      </c>
      <c r="F23" s="35">
        <f t="shared" si="5"/>
        <v>1.2990381056766566E-2</v>
      </c>
      <c r="G23" s="10">
        <f t="shared" si="5"/>
        <v>1.6750621879002964E-2</v>
      </c>
      <c r="H23" s="10">
        <f t="shared" si="5"/>
        <v>1.9313207915827944E-2</v>
      </c>
      <c r="I23" s="10">
        <f t="shared" si="5"/>
        <v>1.1930353445448851E-2</v>
      </c>
      <c r="J23" s="10">
        <f t="shared" si="5"/>
        <v>1.3453624047073709E-2</v>
      </c>
      <c r="K23" s="10">
        <f t="shared" si="5"/>
        <v>3.0550504633038923E-3</v>
      </c>
      <c r="L23" s="10">
        <f t="shared" si="5"/>
        <v>7.3711147958319921E-3</v>
      </c>
      <c r="M23" s="10">
        <f t="shared" si="5"/>
        <v>1.5275252316519462E-3</v>
      </c>
      <c r="O23" s="89" t="s">
        <v>57</v>
      </c>
      <c r="P23" s="89"/>
      <c r="Q23" s="89"/>
      <c r="R23" s="89"/>
      <c r="S23" s="89"/>
      <c r="T23" s="89"/>
      <c r="U23" s="89"/>
      <c r="V23" s="89"/>
      <c r="W23" s="89"/>
    </row>
    <row r="24" spans="2:25" ht="15.75" customHeight="1">
      <c r="B24" s="15" t="s">
        <v>43</v>
      </c>
      <c r="C24" s="43">
        <v>2.5000000000000001E-2</v>
      </c>
      <c r="D24" s="43">
        <v>4.2000000000000003E-2</v>
      </c>
      <c r="E24" s="39">
        <v>3.5999999999999997E-2</v>
      </c>
      <c r="F24" s="39">
        <v>4.3999999999999997E-2</v>
      </c>
      <c r="G24" s="41">
        <v>0.06</v>
      </c>
      <c r="H24" s="41">
        <v>0.06</v>
      </c>
      <c r="I24" s="42">
        <v>5.0999999999999997E-2</v>
      </c>
      <c r="J24" s="42">
        <v>2.7E-2</v>
      </c>
      <c r="K24" s="41">
        <v>0.03</v>
      </c>
      <c r="L24" s="42">
        <v>1.7000000000000001E-2</v>
      </c>
      <c r="M24" s="42">
        <v>2.1000000000000001E-2</v>
      </c>
      <c r="O24" s="89"/>
      <c r="P24" s="89"/>
      <c r="Q24" s="89"/>
      <c r="R24" s="89"/>
      <c r="S24" s="89"/>
      <c r="T24" s="89"/>
      <c r="U24" s="89"/>
      <c r="V24" s="89"/>
      <c r="W24" s="89"/>
      <c r="X24" s="19"/>
      <c r="Y24" s="19"/>
    </row>
    <row r="25" spans="2:25" ht="15.75" customHeight="1">
      <c r="B25" s="15" t="s">
        <v>44</v>
      </c>
      <c r="C25" s="38">
        <v>6.0000000000000001E-3</v>
      </c>
      <c r="D25" s="39">
        <v>4.2500000000000003E-2</v>
      </c>
      <c r="E25" s="39">
        <v>2.8000000000000001E-2</v>
      </c>
      <c r="F25" s="39">
        <v>4.2000000000000003E-2</v>
      </c>
      <c r="G25" s="42">
        <v>6.5000000000000002E-2</v>
      </c>
      <c r="H25" s="42">
        <v>5.8000000000000003E-2</v>
      </c>
      <c r="I25" s="42">
        <v>4.2999999999999997E-2</v>
      </c>
      <c r="J25" s="41">
        <v>0.04</v>
      </c>
      <c r="K25" s="42">
        <v>2.5999999999999999E-2</v>
      </c>
      <c r="L25" s="42">
        <v>2.1000000000000001E-2</v>
      </c>
      <c r="M25" s="42">
        <v>1.7999999999999999E-2</v>
      </c>
    </row>
    <row r="26" spans="2:25" ht="15.75" customHeight="1">
      <c r="B26" s="15" t="s">
        <v>45</v>
      </c>
      <c r="C26" s="43">
        <v>2.1000000000000001E-2</v>
      </c>
      <c r="D26" s="39">
        <v>4.1300000000000003E-2</v>
      </c>
      <c r="E26" s="39">
        <v>4.8000000000000001E-2</v>
      </c>
      <c r="F26" s="39">
        <v>5.1999999999999998E-2</v>
      </c>
      <c r="G26" s="42">
        <v>5.3999999999999999E-2</v>
      </c>
      <c r="H26" s="42">
        <v>4.8000000000000001E-2</v>
      </c>
      <c r="I26" s="42">
        <v>3.5000000000000003E-2</v>
      </c>
      <c r="J26" s="42">
        <v>3.5999999999999997E-2</v>
      </c>
      <c r="K26" s="42">
        <v>2.9000000000000001E-2</v>
      </c>
      <c r="L26" s="42">
        <v>1.4999999999999999E-2</v>
      </c>
      <c r="M26" s="42">
        <v>1.4E-2</v>
      </c>
      <c r="O26" s="51" t="s">
        <v>7</v>
      </c>
      <c r="P26" s="86" t="s">
        <v>8</v>
      </c>
      <c r="Q26" s="54" t="s">
        <v>9</v>
      </c>
      <c r="R26" s="86" t="s">
        <v>10</v>
      </c>
      <c r="S26" s="54" t="s">
        <v>9</v>
      </c>
      <c r="T26" s="86" t="s">
        <v>11</v>
      </c>
      <c r="U26" s="83" t="s">
        <v>9</v>
      </c>
      <c r="V26" s="86" t="s">
        <v>12</v>
      </c>
      <c r="W26" s="83" t="s">
        <v>9</v>
      </c>
      <c r="X26" s="19"/>
      <c r="Y26" s="19"/>
    </row>
    <row r="27" spans="2:25" ht="15.75" customHeight="1">
      <c r="B27" s="75" t="s">
        <v>53</v>
      </c>
      <c r="C27" s="35">
        <f t="shared" ref="C27:M27" si="6">AVERAGE(C24:C26)</f>
        <v>1.7333333333333336E-2</v>
      </c>
      <c r="D27" s="35">
        <f t="shared" si="6"/>
        <v>4.1933333333333343E-2</v>
      </c>
      <c r="E27" s="10">
        <f t="shared" si="6"/>
        <v>3.7333333333333336E-2</v>
      </c>
      <c r="F27" s="10">
        <f t="shared" si="6"/>
        <v>4.5999999999999992E-2</v>
      </c>
      <c r="G27" s="10">
        <f t="shared" si="6"/>
        <v>5.9666666666666666E-2</v>
      </c>
      <c r="H27" s="10">
        <f t="shared" si="6"/>
        <v>5.5333333333333325E-2</v>
      </c>
      <c r="I27" s="10">
        <f t="shared" si="6"/>
        <v>4.3000000000000003E-2</v>
      </c>
      <c r="J27" s="10">
        <f t="shared" si="6"/>
        <v>3.4333333333333334E-2</v>
      </c>
      <c r="K27" s="10">
        <f t="shared" si="6"/>
        <v>2.8333333333333332E-2</v>
      </c>
      <c r="L27" s="10">
        <f t="shared" si="6"/>
        <v>1.7666666666666667E-2</v>
      </c>
      <c r="M27" s="10">
        <f t="shared" si="6"/>
        <v>1.7666666666666667E-2</v>
      </c>
      <c r="O27" s="51" t="s">
        <v>13</v>
      </c>
      <c r="P27" s="86">
        <f t="shared" ref="P27:P37" si="7">LN(P10)</f>
        <v>-6.9077552789821368</v>
      </c>
      <c r="Q27" s="56">
        <v>0</v>
      </c>
      <c r="R27" s="87">
        <f t="shared" ref="R27:R37" si="8">LN(R10)</f>
        <v>-4.2927955009459389</v>
      </c>
      <c r="S27" s="53">
        <v>8.9999999999999993E-3</v>
      </c>
      <c r="T27" s="87">
        <v>2E-3</v>
      </c>
      <c r="U27" s="85">
        <v>0</v>
      </c>
      <c r="V27" s="87">
        <v>1.7333333333333336E-2</v>
      </c>
      <c r="W27" s="85">
        <v>1.0016652800877813E-2</v>
      </c>
    </row>
    <row r="28" spans="2:25" ht="15.75" customHeight="1">
      <c r="B28" s="29" t="s">
        <v>9</v>
      </c>
      <c r="C28" s="10">
        <f t="shared" ref="C28:M28" si="9">_xlfn.STDEV.S(C24:C26)</f>
        <v>1.0016652800877811E-2</v>
      </c>
      <c r="D28" s="10">
        <f t="shared" si="9"/>
        <v>6.0277137733417063E-4</v>
      </c>
      <c r="E28" s="10">
        <f t="shared" si="9"/>
        <v>1.0066445913694318E-2</v>
      </c>
      <c r="F28" s="10">
        <f t="shared" si="9"/>
        <v>5.2915026221291789E-3</v>
      </c>
      <c r="G28" s="10">
        <f t="shared" si="9"/>
        <v>5.5075705472861034E-3</v>
      </c>
      <c r="H28" s="10">
        <f t="shared" si="9"/>
        <v>6.4291005073286358E-3</v>
      </c>
      <c r="I28" s="10">
        <f t="shared" si="9"/>
        <v>7.999999999999988E-3</v>
      </c>
      <c r="J28" s="10">
        <f t="shared" si="9"/>
        <v>6.6583281184793572E-3</v>
      </c>
      <c r="K28" s="10">
        <f t="shared" si="9"/>
        <v>2.081665999466133E-3</v>
      </c>
      <c r="L28" s="10">
        <f t="shared" si="9"/>
        <v>3.0550504633038941E-3</v>
      </c>
      <c r="M28" s="10">
        <f t="shared" si="9"/>
        <v>3.5118845842842467E-3</v>
      </c>
      <c r="O28" s="51" t="s">
        <v>29</v>
      </c>
      <c r="P28" s="86">
        <f t="shared" si="7"/>
        <v>-5.7138328105097029</v>
      </c>
      <c r="Q28" s="56">
        <v>1E-3</v>
      </c>
      <c r="R28" s="87">
        <f t="shared" si="8"/>
        <v>-2.5902671654458267</v>
      </c>
      <c r="S28" s="55">
        <v>5.0000000000000001E-3</v>
      </c>
      <c r="T28" s="87">
        <v>2.0333333333333332E-3</v>
      </c>
      <c r="U28" s="85">
        <v>5.7735026918962544E-5</v>
      </c>
      <c r="V28" s="87">
        <v>4.1933333333333343E-2</v>
      </c>
      <c r="W28" s="85">
        <v>6.0277137733417063E-4</v>
      </c>
    </row>
    <row r="29" spans="2:25" ht="15.75" customHeight="1">
      <c r="O29" s="51" t="s">
        <v>30</v>
      </c>
      <c r="P29" s="86">
        <f t="shared" si="7"/>
        <v>-5.521460917862246</v>
      </c>
      <c r="Q29" s="56">
        <v>1E-3</v>
      </c>
      <c r="R29" s="87">
        <f t="shared" si="8"/>
        <v>-2.4079456086518718</v>
      </c>
      <c r="S29" s="53">
        <v>5.0000000000000001E-3</v>
      </c>
      <c r="T29" s="88">
        <v>2.6666666666666666E-3</v>
      </c>
      <c r="U29" s="85">
        <v>5.773502691896258E-4</v>
      </c>
      <c r="V29" s="88">
        <v>3.7333333333333336E-2</v>
      </c>
      <c r="W29" s="85">
        <v>1.0066445913694332E-2</v>
      </c>
    </row>
    <row r="30" spans="2:25" ht="15.75" customHeight="1">
      <c r="O30" s="51" t="s">
        <v>31</v>
      </c>
      <c r="P30" s="86">
        <f t="shared" si="7"/>
        <v>-5.521460917862246</v>
      </c>
      <c r="Q30" s="56">
        <v>1E-3</v>
      </c>
      <c r="R30" s="87">
        <f t="shared" si="8"/>
        <v>-2.7105533313203285</v>
      </c>
      <c r="S30" s="53">
        <v>1.2999999999999999E-2</v>
      </c>
      <c r="T30" s="88">
        <v>0</v>
      </c>
      <c r="U30" s="85">
        <v>0</v>
      </c>
      <c r="V30" s="88">
        <v>4.5999999999999992E-2</v>
      </c>
      <c r="W30" s="85">
        <v>5.2915026221291798E-3</v>
      </c>
    </row>
    <row r="31" spans="2:25" ht="15.75" customHeight="1">
      <c r="O31" s="51" t="s">
        <v>32</v>
      </c>
      <c r="P31" s="86">
        <f t="shared" si="7"/>
        <v>-5.521460917862246</v>
      </c>
      <c r="Q31" s="56">
        <v>1E-3</v>
      </c>
      <c r="R31" s="87">
        <f t="shared" si="8"/>
        <v>-2.9990711748195054</v>
      </c>
      <c r="S31" s="55">
        <v>1.7000000000000001E-2</v>
      </c>
      <c r="T31" s="88">
        <v>3.3333333333333335E-3</v>
      </c>
      <c r="U31" s="85">
        <v>5.773502691896258E-4</v>
      </c>
      <c r="V31" s="88">
        <v>5.9666666666666666E-2</v>
      </c>
      <c r="W31" s="85">
        <v>5.5075705472861034E-3</v>
      </c>
    </row>
    <row r="32" spans="2:25" ht="15.75" customHeight="1">
      <c r="O32" s="51" t="s">
        <v>17</v>
      </c>
      <c r="P32" s="86">
        <f t="shared" si="7"/>
        <v>-5.2983173665480363</v>
      </c>
      <c r="Q32" s="56">
        <v>1E-3</v>
      </c>
      <c r="R32" s="87">
        <f t="shared" si="8"/>
        <v>-3.0365542680742461</v>
      </c>
      <c r="S32" s="55">
        <v>1.9E-2</v>
      </c>
      <c r="T32" s="88">
        <v>4.6666666666666671E-3</v>
      </c>
      <c r="U32" s="85">
        <v>1.1547005383792514E-3</v>
      </c>
      <c r="V32" s="88">
        <v>5.5333333333333325E-2</v>
      </c>
      <c r="W32" s="85">
        <v>6.4291005073286332E-3</v>
      </c>
    </row>
    <row r="33" spans="15:23" ht="15.75" customHeight="1">
      <c r="O33" s="51" t="s">
        <v>33</v>
      </c>
      <c r="P33" s="86">
        <f t="shared" si="7"/>
        <v>-5.2983173665480363</v>
      </c>
      <c r="Q33" s="56">
        <v>1E-3</v>
      </c>
      <c r="R33" s="87">
        <f t="shared" si="8"/>
        <v>-3.2023465229169901</v>
      </c>
      <c r="S33" s="55">
        <v>1.2E-2</v>
      </c>
      <c r="T33" s="88">
        <v>4.6666666666666671E-3</v>
      </c>
      <c r="U33" s="85">
        <v>5.7735026918962591E-4</v>
      </c>
      <c r="V33" s="88">
        <v>4.3000000000000003E-2</v>
      </c>
      <c r="W33" s="85">
        <v>8.0000000000000002E-3</v>
      </c>
    </row>
    <row r="34" spans="15:23" ht="15.75" customHeight="1">
      <c r="O34" s="51" t="s">
        <v>34</v>
      </c>
      <c r="P34" s="86">
        <f t="shared" si="7"/>
        <v>-5.521460917862246</v>
      </c>
      <c r="Q34" s="56">
        <v>1E-3</v>
      </c>
      <c r="R34" s="87">
        <f t="shared" si="8"/>
        <v>-3.4112477175156566</v>
      </c>
      <c r="S34" s="54">
        <v>1.2999999999999999E-2</v>
      </c>
      <c r="T34" s="88">
        <v>3.6666666666666666E-3</v>
      </c>
      <c r="U34" s="85">
        <v>5.773502691896258E-4</v>
      </c>
      <c r="V34" s="88">
        <v>3.4333333333333334E-2</v>
      </c>
      <c r="W34" s="85">
        <v>6.6583281184793919E-3</v>
      </c>
    </row>
    <row r="35" spans="15:23" ht="15.75" customHeight="1">
      <c r="O35" s="51" t="s">
        <v>35</v>
      </c>
      <c r="P35" s="86">
        <f t="shared" si="7"/>
        <v>-5.521460917862246</v>
      </c>
      <c r="Q35" s="56">
        <v>1E-3</v>
      </c>
      <c r="R35" s="87">
        <f t="shared" si="8"/>
        <v>-3.4214000889796745</v>
      </c>
      <c r="S35" s="54">
        <v>3.0000000000000001E-3</v>
      </c>
      <c r="T35" s="88">
        <v>3.6666666666666666E-3</v>
      </c>
      <c r="U35" s="85">
        <v>5.7735026918962569E-4</v>
      </c>
      <c r="V35" s="88">
        <v>2.8333333333333332E-2</v>
      </c>
      <c r="W35" s="85">
        <v>2.0816659994661326E-3</v>
      </c>
    </row>
    <row r="36" spans="15:23" ht="15.75" customHeight="1">
      <c r="O36" s="51" t="s">
        <v>36</v>
      </c>
      <c r="P36" s="86">
        <f t="shared" si="7"/>
        <v>-6.2146080984221914</v>
      </c>
      <c r="Q36" s="56">
        <v>1E-3</v>
      </c>
      <c r="R36" s="87">
        <f t="shared" si="8"/>
        <v>-3.463072785380243</v>
      </c>
      <c r="S36" s="54">
        <v>7.0000000000000001E-3</v>
      </c>
      <c r="T36" s="88">
        <v>3.6666666666666666E-3</v>
      </c>
      <c r="U36" s="85">
        <v>5.773502691896258E-4</v>
      </c>
      <c r="V36" s="88">
        <v>1.7666666666666667E-2</v>
      </c>
      <c r="W36" s="85">
        <v>3.0550504633038941E-3</v>
      </c>
    </row>
    <row r="37" spans="15:23" ht="15.75" customHeight="1">
      <c r="O37" s="51" t="s">
        <v>20</v>
      </c>
      <c r="P37" s="86">
        <f t="shared" si="7"/>
        <v>-6.2146080984221914</v>
      </c>
      <c r="Q37" s="56">
        <v>1E-3</v>
      </c>
      <c r="R37" s="87">
        <f t="shared" si="8"/>
        <v>-3.6756342273639158</v>
      </c>
      <c r="S37" s="54">
        <v>2E-3</v>
      </c>
      <c r="T37" s="88">
        <v>3.3333333333333335E-3</v>
      </c>
      <c r="U37" s="85">
        <v>5.7735026918962569E-4</v>
      </c>
      <c r="V37" s="88">
        <v>1.7666666666666667E-2</v>
      </c>
      <c r="W37" s="85">
        <v>3.5118845842842471E-3</v>
      </c>
    </row>
    <row r="38" spans="15:23" ht="15.75" customHeight="1"/>
    <row r="39" spans="15:23" ht="15.75" customHeight="1"/>
    <row r="40" spans="15:23" ht="15.75" customHeight="1"/>
    <row r="41" spans="15:23" ht="15.75" customHeight="1"/>
    <row r="42" spans="15:23" ht="15.75" customHeight="1"/>
    <row r="43" spans="15:23" ht="15.75" customHeight="1"/>
    <row r="44" spans="15:23" ht="15.75" customHeight="1"/>
    <row r="45" spans="15:23" ht="15.75" customHeight="1"/>
    <row r="46" spans="15:23" ht="15.75" customHeight="1"/>
    <row r="47" spans="15:23" ht="15.75" customHeight="1"/>
    <row r="48" spans="15:23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mergeCells count="5">
    <mergeCell ref="O6:W7"/>
    <mergeCell ref="O23:W24"/>
    <mergeCell ref="B7:B8"/>
    <mergeCell ref="B9:B11"/>
    <mergeCell ref="B14:B1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H</vt:lpstr>
      <vt:lpstr>ORP</vt:lpstr>
      <vt:lpstr>DO</vt:lpstr>
      <vt:lpstr>OD(600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elmi Agüero Quiñones</dc:creator>
  <cp:lastModifiedBy>Walter Rojas Villacorta</cp:lastModifiedBy>
  <dcterms:created xsi:type="dcterms:W3CDTF">2025-05-11T04:05:00Z</dcterms:created>
  <dcterms:modified xsi:type="dcterms:W3CDTF">2025-08-25T22:38:48Z</dcterms:modified>
</cp:coreProperties>
</file>